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53E3082F-CF0F-684D-B835-FEF0675854FD}" xr6:coauthVersionLast="47" xr6:coauthVersionMax="47" xr10:uidLastSave="{00000000-0000-0000-0000-000000000000}"/>
  <bookViews>
    <workbookView xWindow="540" yWindow="500" windowWidth="27760" windowHeight="16520" xr2:uid="{F262EE2F-8643-FD42-ADE2-13AC93EB5F80}"/>
  </bookViews>
  <sheets>
    <sheet name="Fig S12B" sheetId="5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49" i="55" l="1"/>
  <c r="AF45" i="55"/>
  <c r="V45" i="55"/>
  <c r="AG44" i="55" s="1"/>
  <c r="Q45" i="55"/>
  <c r="L45" i="55"/>
  <c r="G45" i="55"/>
  <c r="R42" i="55" s="1"/>
  <c r="B45" i="55"/>
  <c r="M42" i="55" s="1"/>
  <c r="R44" i="55"/>
  <c r="M44" i="55"/>
  <c r="H44" i="55"/>
  <c r="AA43" i="55"/>
  <c r="AL48" i="55" s="1"/>
  <c r="M43" i="55"/>
  <c r="H43" i="55"/>
  <c r="AB42" i="55"/>
  <c r="C42" i="55"/>
  <c r="R41" i="55"/>
  <c r="M41" i="55"/>
  <c r="AL40" i="55"/>
  <c r="R40" i="55"/>
  <c r="M40" i="55"/>
  <c r="H40" i="55"/>
  <c r="R39" i="55"/>
  <c r="M39" i="55"/>
  <c r="H39" i="55"/>
  <c r="M38" i="55"/>
  <c r="H38" i="55"/>
  <c r="C38" i="55"/>
  <c r="AB37" i="55"/>
  <c r="C37" i="55"/>
  <c r="R36" i="55"/>
  <c r="M36" i="55"/>
  <c r="AL35" i="55"/>
  <c r="R35" i="55"/>
  <c r="M35" i="55"/>
  <c r="H35" i="55"/>
  <c r="C35" i="55"/>
  <c r="AL34" i="55"/>
  <c r="R34" i="55"/>
  <c r="M34" i="55"/>
  <c r="H34" i="55"/>
  <c r="M33" i="55"/>
  <c r="H33" i="55"/>
  <c r="C33" i="55"/>
  <c r="C32" i="55"/>
  <c r="AL31" i="55"/>
  <c r="AB31" i="55"/>
  <c r="R31" i="55"/>
  <c r="M31" i="55"/>
  <c r="AL30" i="55"/>
  <c r="R30" i="55"/>
  <c r="H30" i="55"/>
  <c r="C30" i="55"/>
  <c r="AL29" i="55"/>
  <c r="R29" i="55"/>
  <c r="M29" i="55"/>
  <c r="H29" i="55"/>
  <c r="C29" i="55"/>
  <c r="AL28" i="55"/>
  <c r="H28" i="55"/>
  <c r="C28" i="55"/>
  <c r="C27" i="55"/>
  <c r="AB26" i="55"/>
  <c r="W26" i="55"/>
  <c r="R26" i="55"/>
  <c r="H26" i="55"/>
  <c r="C26" i="55"/>
  <c r="AK25" i="55"/>
  <c r="AB25" i="55"/>
  <c r="R25" i="55"/>
  <c r="H25" i="55"/>
  <c r="C25" i="55"/>
  <c r="AF23" i="55"/>
  <c r="V23" i="55"/>
  <c r="AG19" i="55" s="1"/>
  <c r="Q23" i="55"/>
  <c r="L23" i="55"/>
  <c r="G23" i="55"/>
  <c r="R22" i="55" s="1"/>
  <c r="B23" i="55"/>
  <c r="C17" i="55" s="1"/>
  <c r="W22" i="55"/>
  <c r="AG21" i="55"/>
  <c r="AA21" i="55"/>
  <c r="AL23" i="55" s="1"/>
  <c r="W21" i="55"/>
  <c r="W20" i="55"/>
  <c r="W19" i="55"/>
  <c r="AL18" i="55"/>
  <c r="W17" i="55"/>
  <c r="AG16" i="55"/>
  <c r="W16" i="55"/>
  <c r="W15" i="55"/>
  <c r="W14" i="55"/>
  <c r="AL13" i="55"/>
  <c r="AG12" i="55"/>
  <c r="AB12" i="55"/>
  <c r="W12" i="55"/>
  <c r="AG11" i="55"/>
  <c r="AG10" i="55"/>
  <c r="W10" i="55"/>
  <c r="W9" i="55"/>
  <c r="H9" i="55"/>
  <c r="AG8" i="55"/>
  <c r="AL7" i="55"/>
  <c r="AG7" i="55"/>
  <c r="W6" i="55"/>
  <c r="AG5" i="55"/>
  <c r="W5" i="55"/>
  <c r="H5" i="55"/>
  <c r="AL3" i="55"/>
  <c r="AG3" i="55"/>
  <c r="R5" i="55" l="1"/>
  <c r="C14" i="55"/>
  <c r="H14" i="55"/>
  <c r="H10" i="55"/>
  <c r="H19" i="55"/>
  <c r="AB27" i="55"/>
  <c r="AB33" i="55"/>
  <c r="W36" i="55"/>
  <c r="AB39" i="55"/>
  <c r="AL42" i="55"/>
  <c r="R10" i="55"/>
  <c r="H15" i="55"/>
  <c r="H20" i="55"/>
  <c r="AG27" i="55"/>
  <c r="AL33" i="55"/>
  <c r="AB36" i="55"/>
  <c r="AL39" i="55"/>
  <c r="C43" i="55"/>
  <c r="AL46" i="55"/>
  <c r="AG42" i="55"/>
  <c r="M10" i="55"/>
  <c r="M30" i="55"/>
  <c r="AL45" i="55"/>
  <c r="R6" i="55"/>
  <c r="M15" i="55"/>
  <c r="M20" i="55"/>
  <c r="AL27" i="55"/>
  <c r="AB30" i="55"/>
  <c r="C34" i="55"/>
  <c r="AL36" i="55"/>
  <c r="C40" i="55"/>
  <c r="AL47" i="55"/>
  <c r="R11" i="55"/>
  <c r="AG6" i="55"/>
  <c r="W11" i="55"/>
  <c r="AG15" i="55"/>
  <c r="AG20" i="55"/>
  <c r="M25" i="55"/>
  <c r="M28" i="55"/>
  <c r="AG37" i="55"/>
  <c r="AL43" i="55"/>
  <c r="AB6" i="55"/>
  <c r="W7" i="55"/>
  <c r="AB11" i="55"/>
  <c r="R16" i="55"/>
  <c r="R21" i="55"/>
  <c r="AB28" i="55"/>
  <c r="W31" i="55"/>
  <c r="AB34" i="55"/>
  <c r="AL37" i="55"/>
  <c r="AB40" i="55"/>
  <c r="C44" i="55"/>
  <c r="R20" i="55"/>
  <c r="AB7" i="55"/>
  <c r="M5" i="55"/>
  <c r="R15" i="55"/>
  <c r="C19" i="55"/>
  <c r="C4" i="55"/>
  <c r="AB17" i="55"/>
  <c r="AB32" i="55"/>
  <c r="AB38" i="55"/>
  <c r="W41" i="55"/>
  <c r="H4" i="55"/>
  <c r="AL8" i="55"/>
  <c r="AL12" i="55"/>
  <c r="AG17" i="55"/>
  <c r="AG22" i="55"/>
  <c r="M26" i="55"/>
  <c r="AG32" i="55"/>
  <c r="AL38" i="55"/>
  <c r="AB41" i="55"/>
  <c r="W4" i="55"/>
  <c r="C9" i="55"/>
  <c r="AG13" i="55"/>
  <c r="AG18" i="55"/>
  <c r="AL22" i="55"/>
  <c r="AB29" i="55"/>
  <c r="AL32" i="55"/>
  <c r="AB35" i="55"/>
  <c r="C39" i="55"/>
  <c r="AL41" i="55"/>
  <c r="M4" i="55"/>
  <c r="M9" i="55"/>
  <c r="M14" i="55"/>
  <c r="C18" i="55"/>
  <c r="AG31" i="55"/>
  <c r="W35" i="55"/>
  <c r="AG41" i="55"/>
  <c r="AL6" i="55"/>
  <c r="H13" i="55"/>
  <c r="M3" i="55"/>
  <c r="C5" i="55"/>
  <c r="M6" i="55"/>
  <c r="C10" i="55"/>
  <c r="M11" i="55"/>
  <c r="C15" i="55"/>
  <c r="M16" i="55"/>
  <c r="C20" i="55"/>
  <c r="M21" i="55"/>
  <c r="AL24" i="55"/>
  <c r="W27" i="55"/>
  <c r="AG28" i="55"/>
  <c r="W32" i="55"/>
  <c r="AG33" i="55"/>
  <c r="W37" i="55"/>
  <c r="AG38" i="55"/>
  <c r="W42" i="55"/>
  <c r="AG43" i="55"/>
  <c r="AB16" i="55"/>
  <c r="AL17" i="55"/>
  <c r="C3" i="55"/>
  <c r="C8" i="55"/>
  <c r="W30" i="55"/>
  <c r="AG36" i="55"/>
  <c r="H3" i="55"/>
  <c r="AB5" i="55"/>
  <c r="R9" i="55"/>
  <c r="AB10" i="55"/>
  <c r="R14" i="55"/>
  <c r="AL16" i="55"/>
  <c r="AB20" i="55"/>
  <c r="AG26" i="55"/>
  <c r="M13" i="55"/>
  <c r="M18" i="55"/>
  <c r="C22" i="55"/>
  <c r="AG30" i="55"/>
  <c r="AG35" i="55"/>
  <c r="AG40" i="55"/>
  <c r="W44" i="55"/>
  <c r="AB4" i="55"/>
  <c r="AL5" i="55"/>
  <c r="R8" i="55"/>
  <c r="AL10" i="55"/>
  <c r="R13" i="55"/>
  <c r="AL15" i="55"/>
  <c r="R18" i="55"/>
  <c r="AL20" i="55"/>
  <c r="H27" i="55"/>
  <c r="R28" i="55"/>
  <c r="H32" i="55"/>
  <c r="R33" i="55"/>
  <c r="H37" i="55"/>
  <c r="R38" i="55"/>
  <c r="H42" i="55"/>
  <c r="R43" i="55"/>
  <c r="W3" i="55"/>
  <c r="AG4" i="55"/>
  <c r="C6" i="55"/>
  <c r="M7" i="55"/>
  <c r="W8" i="55"/>
  <c r="AG9" i="55"/>
  <c r="C11" i="55"/>
  <c r="M12" i="55"/>
  <c r="W13" i="55"/>
  <c r="AG14" i="55"/>
  <c r="C16" i="55"/>
  <c r="M17" i="55"/>
  <c r="W18" i="55"/>
  <c r="C21" i="55"/>
  <c r="M22" i="55"/>
  <c r="M27" i="55"/>
  <c r="W28" i="55"/>
  <c r="AG29" i="55"/>
  <c r="C31" i="55"/>
  <c r="M32" i="55"/>
  <c r="W33" i="55"/>
  <c r="AG34" i="55"/>
  <c r="C36" i="55"/>
  <c r="M37" i="55"/>
  <c r="W38" i="55"/>
  <c r="AG39" i="55"/>
  <c r="C41" i="55"/>
  <c r="W43" i="55"/>
  <c r="AL44" i="55"/>
  <c r="C13" i="55"/>
  <c r="M19" i="55"/>
  <c r="W40" i="55"/>
  <c r="R4" i="55"/>
  <c r="H8" i="55"/>
  <c r="AL11" i="55"/>
  <c r="AB15" i="55"/>
  <c r="H18" i="55"/>
  <c r="R19" i="55"/>
  <c r="AL21" i="55"/>
  <c r="W25" i="55"/>
  <c r="C7" i="55"/>
  <c r="M8" i="55"/>
  <c r="C12" i="55"/>
  <c r="W29" i="55"/>
  <c r="W34" i="55"/>
  <c r="W39" i="55"/>
  <c r="R3" i="55"/>
  <c r="H7" i="55"/>
  <c r="AB9" i="55"/>
  <c r="H12" i="55"/>
  <c r="AB14" i="55"/>
  <c r="H17" i="55"/>
  <c r="AB19" i="55"/>
  <c r="H22" i="55"/>
  <c r="AG25" i="55"/>
  <c r="AB3" i="55"/>
  <c r="AL4" i="55"/>
  <c r="H6" i="55"/>
  <c r="R7" i="55"/>
  <c r="AB8" i="55"/>
  <c r="AL9" i="55"/>
  <c r="H11" i="55"/>
  <c r="R12" i="55"/>
  <c r="AB13" i="55"/>
  <c r="AL14" i="55"/>
  <c r="H16" i="55"/>
  <c r="R17" i="55"/>
  <c r="AB18" i="55"/>
  <c r="AL19" i="55"/>
  <c r="H21" i="55"/>
  <c r="R27" i="55"/>
  <c r="H31" i="55"/>
  <c r="R32" i="55"/>
  <c r="H36" i="55"/>
  <c r="R37" i="55"/>
  <c r="H41" i="55"/>
</calcChain>
</file>

<file path=xl/sharedStrings.xml><?xml version="1.0" encoding="utf-8"?>
<sst xmlns="http://schemas.openxmlformats.org/spreadsheetml/2006/main" count="59" uniqueCount="18">
  <si>
    <t>intestinal nuclei, pha-4::GFP signal intensity</t>
  </si>
  <si>
    <t>intensity is mean gray value</t>
  </si>
  <si>
    <t>LUTs set in fiji (3100 min, 7300 max)</t>
  </si>
  <si>
    <t>drl-1 minus aux OP50</t>
  </si>
  <si>
    <t>tails nuclei</t>
  </si>
  <si>
    <t>drl-1 minus aux HT115</t>
  </si>
  <si>
    <t>drl-1 plus aux OP50</t>
  </si>
  <si>
    <t>Avg</t>
  </si>
  <si>
    <t>heads nuclei</t>
  </si>
  <si>
    <t>drl-1 plus aux HT115</t>
  </si>
  <si>
    <t>drl-1; pmk-1 minus aux OP50</t>
  </si>
  <si>
    <t>drl-1; pmk-1 minus aux HT115</t>
  </si>
  <si>
    <t>drl-1; pmk-1 plus aux OP50</t>
  </si>
  <si>
    <t>drl-1; pmk-1 plux aux HT115</t>
  </si>
  <si>
    <t>Median</t>
  </si>
  <si>
    <t>Summary Data:</t>
  </si>
  <si>
    <t>25% Percentile</t>
  </si>
  <si>
    <t>75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44B8-208A-1B40-AE65-3135A916904A}">
  <dimension ref="A1:AL52"/>
  <sheetViews>
    <sheetView tabSelected="1" topLeftCell="A29" workbookViewId="0">
      <selection activeCell="A53" sqref="A1:XFD1048576"/>
    </sheetView>
  </sheetViews>
  <sheetFormatPr baseColWidth="10" defaultColWidth="10.6640625" defaultRowHeight="14" x14ac:dyDescent="0.15"/>
  <cols>
    <col min="1" max="1" width="14.5" style="1" customWidth="1"/>
    <col min="2" max="2" width="20.1640625" style="1" customWidth="1"/>
    <col min="3" max="3" width="20" style="1" customWidth="1"/>
    <col min="4" max="4" width="27.83203125" style="1" customWidth="1"/>
    <col min="5" max="5" width="25" style="1" customWidth="1"/>
    <col min="6" max="16384" width="10.6640625" style="1"/>
  </cols>
  <sheetData>
    <row r="1" spans="1:38" x14ac:dyDescent="0.15">
      <c r="A1" s="1" t="s">
        <v>0</v>
      </c>
      <c r="B1" s="1" t="s">
        <v>1</v>
      </c>
      <c r="D1" s="1" t="s">
        <v>2</v>
      </c>
    </row>
    <row r="2" spans="1:38" x14ac:dyDescent="0.15">
      <c r="A2" s="1" t="s">
        <v>3</v>
      </c>
      <c r="B2" s="1" t="s">
        <v>8</v>
      </c>
      <c r="F2" s="1" t="s">
        <v>5</v>
      </c>
      <c r="G2" s="1" t="s">
        <v>8</v>
      </c>
      <c r="K2" s="1" t="s">
        <v>6</v>
      </c>
      <c r="L2" s="1" t="s">
        <v>8</v>
      </c>
      <c r="P2" s="1" t="s">
        <v>9</v>
      </c>
      <c r="Q2" s="1" t="s">
        <v>8</v>
      </c>
      <c r="U2" s="1" t="s">
        <v>10</v>
      </c>
      <c r="V2" s="1" t="s">
        <v>8</v>
      </c>
      <c r="Z2" s="1" t="s">
        <v>11</v>
      </c>
      <c r="AA2" s="1" t="s">
        <v>8</v>
      </c>
      <c r="AE2" s="1" t="s">
        <v>12</v>
      </c>
      <c r="AF2" s="1" t="s">
        <v>8</v>
      </c>
      <c r="AJ2" s="1" t="s">
        <v>13</v>
      </c>
      <c r="AK2" s="1" t="s">
        <v>8</v>
      </c>
    </row>
    <row r="3" spans="1:38" x14ac:dyDescent="0.15">
      <c r="A3" s="1">
        <v>1.1000000000000001</v>
      </c>
      <c r="B3" s="1">
        <v>5073</v>
      </c>
      <c r="C3" s="1">
        <f>B3/$B$23</f>
        <v>1.0088997166012033</v>
      </c>
      <c r="F3" s="1">
        <v>1.1000000000000001</v>
      </c>
      <c r="G3" s="1">
        <v>5845</v>
      </c>
      <c r="H3" s="1">
        <f>G3/$G$23</f>
        <v>1.0631718718736927</v>
      </c>
      <c r="K3" s="1">
        <v>1.1000000000000001</v>
      </c>
      <c r="L3" s="1">
        <v>6515</v>
      </c>
      <c r="M3" s="1">
        <f>L3/$B$23</f>
        <v>1.2956794113260079</v>
      </c>
      <c r="P3" s="1">
        <v>1.1000000000000001</v>
      </c>
      <c r="Q3" s="1">
        <v>7510</v>
      </c>
      <c r="R3" s="1">
        <f>Q3/$G$23</f>
        <v>1.3660257926041799</v>
      </c>
      <c r="U3" s="1">
        <v>1.1000000000000001</v>
      </c>
      <c r="V3" s="1">
        <v>4382</v>
      </c>
      <c r="W3" s="1">
        <f>V3/$V$23</f>
        <v>0.9077068078010585</v>
      </c>
      <c r="Z3" s="1">
        <v>1.1000000000000001</v>
      </c>
      <c r="AA3" s="1">
        <v>5551</v>
      </c>
      <c r="AB3" s="1">
        <f>AA3/$AA$21</f>
        <v>1.0120840719169408</v>
      </c>
      <c r="AE3" s="1">
        <v>1.1000000000000001</v>
      </c>
      <c r="AF3" s="1">
        <v>4985</v>
      </c>
      <c r="AG3" s="1">
        <f>AF3/$V$23</f>
        <v>1.0326148874687988</v>
      </c>
      <c r="AJ3" s="1">
        <v>1.1000000000000001</v>
      </c>
      <c r="AK3" s="1">
        <v>4818</v>
      </c>
      <c r="AL3" s="1">
        <f>AK3/$AA$21</f>
        <v>0.87844011142061273</v>
      </c>
    </row>
    <row r="4" spans="1:38" x14ac:dyDescent="0.15">
      <c r="A4" s="1">
        <v>1.2</v>
      </c>
      <c r="B4" s="1">
        <v>5081</v>
      </c>
      <c r="C4" s="1">
        <f t="shared" ref="C4:C22" si="0">B4/$B$23</f>
        <v>1.010490727390245</v>
      </c>
      <c r="F4" s="1">
        <v>1.2</v>
      </c>
      <c r="G4" s="1">
        <v>5817</v>
      </c>
      <c r="H4" s="1">
        <f t="shared" ref="H4:H21" si="1">G4/$G$23</f>
        <v>1.0580788329665134</v>
      </c>
      <c r="K4" s="1">
        <v>1.2</v>
      </c>
      <c r="L4" s="1">
        <v>7246</v>
      </c>
      <c r="M4" s="1">
        <f t="shared" ref="M4:M22" si="2">L4/$B$23</f>
        <v>1.4410580221747129</v>
      </c>
      <c r="P4" s="1">
        <v>1.2</v>
      </c>
      <c r="Q4" s="1">
        <v>7109</v>
      </c>
      <c r="R4" s="1">
        <f t="shared" ref="R4:R22" si="3">Q4/$G$23</f>
        <v>1.2930861996835041</v>
      </c>
      <c r="U4" s="1">
        <v>1.2</v>
      </c>
      <c r="V4" s="1">
        <v>4103</v>
      </c>
      <c r="W4" s="1">
        <f t="shared" ref="W4:W22" si="4">V4/$V$23</f>
        <v>0.84991351720852193</v>
      </c>
      <c r="Z4" s="1">
        <v>1.2</v>
      </c>
      <c r="AA4" s="1">
        <v>6836</v>
      </c>
      <c r="AB4" s="1">
        <f t="shared" ref="AB4:AB20" si="5">AA4/$AA$21</f>
        <v>1.2463712332236008</v>
      </c>
      <c r="AE4" s="1">
        <v>1.2</v>
      </c>
      <c r="AF4" s="1">
        <v>4867</v>
      </c>
      <c r="AG4" s="1">
        <f t="shared" ref="AG4:AG22" si="6">AF4/$V$23</f>
        <v>1.0081718470031382</v>
      </c>
      <c r="AJ4" s="1">
        <v>1.2</v>
      </c>
      <c r="AK4" s="1">
        <v>5382</v>
      </c>
      <c r="AL4" s="1">
        <f t="shared" ref="AL4:AL24" si="7">AK4/$AA$21</f>
        <v>0.9812712079007343</v>
      </c>
    </row>
    <row r="5" spans="1:38" x14ac:dyDescent="0.15">
      <c r="A5" s="1">
        <v>2.1</v>
      </c>
      <c r="B5" s="1">
        <v>5328</v>
      </c>
      <c r="C5" s="1">
        <f t="shared" si="0"/>
        <v>1.0596131855019142</v>
      </c>
      <c r="F5" s="1">
        <v>2.1</v>
      </c>
      <c r="G5" s="1">
        <v>5315</v>
      </c>
      <c r="H5" s="1">
        <f t="shared" si="1"/>
        <v>0.96676792113065468</v>
      </c>
      <c r="K5" s="1">
        <v>2.1</v>
      </c>
      <c r="L5" s="1">
        <v>4974</v>
      </c>
      <c r="M5" s="1">
        <f t="shared" si="2"/>
        <v>0.98921095808680948</v>
      </c>
      <c r="P5" s="1">
        <v>2.1</v>
      </c>
      <c r="Q5" s="1">
        <v>7853</v>
      </c>
      <c r="R5" s="1">
        <f t="shared" si="3"/>
        <v>1.4284155192171273</v>
      </c>
      <c r="U5" s="1">
        <v>2.1</v>
      </c>
      <c r="V5" s="1">
        <v>4366</v>
      </c>
      <c r="W5" s="1">
        <f t="shared" si="4"/>
        <v>0.90439249722944348</v>
      </c>
      <c r="Z5" s="1">
        <v>2.1</v>
      </c>
      <c r="AA5" s="1">
        <v>5552</v>
      </c>
      <c r="AB5" s="1">
        <f t="shared" si="5"/>
        <v>1.0122663965560901</v>
      </c>
      <c r="AE5" s="1">
        <v>2.1</v>
      </c>
      <c r="AF5" s="1">
        <v>4847</v>
      </c>
      <c r="AG5" s="1">
        <f t="shared" si="6"/>
        <v>1.0040289587886195</v>
      </c>
      <c r="AJ5" s="1">
        <v>2.1</v>
      </c>
      <c r="AK5" s="1">
        <v>4947</v>
      </c>
      <c r="AL5" s="1">
        <f t="shared" si="7"/>
        <v>0.90195998987085335</v>
      </c>
    </row>
    <row r="6" spans="1:38" x14ac:dyDescent="0.15">
      <c r="A6" s="1">
        <v>2.2000000000000002</v>
      </c>
      <c r="B6" s="1">
        <v>4791</v>
      </c>
      <c r="C6" s="1">
        <f t="shared" si="0"/>
        <v>0.95281658628747579</v>
      </c>
      <c r="F6" s="1">
        <v>2.2000000000000002</v>
      </c>
      <c r="G6" s="1">
        <v>5646</v>
      </c>
      <c r="H6" s="1">
        <f t="shared" si="1"/>
        <v>1.0269749167833822</v>
      </c>
      <c r="K6" s="1">
        <v>2.2000000000000002</v>
      </c>
      <c r="L6" s="1">
        <v>4981</v>
      </c>
      <c r="M6" s="1">
        <f t="shared" si="2"/>
        <v>0.99060309252722123</v>
      </c>
      <c r="P6" s="1">
        <v>2.2000000000000002</v>
      </c>
      <c r="Q6" s="1">
        <v>11415</v>
      </c>
      <c r="R6" s="1">
        <f t="shared" si="3"/>
        <v>2.0763228259090165</v>
      </c>
      <c r="U6" s="1">
        <v>2.2000000000000002</v>
      </c>
      <c r="V6" s="1">
        <v>4713</v>
      </c>
      <c r="W6" s="1">
        <f t="shared" si="4"/>
        <v>0.97627160775134381</v>
      </c>
      <c r="Z6" s="1">
        <v>2.2000000000000002</v>
      </c>
      <c r="AA6" s="1">
        <v>5665</v>
      </c>
      <c r="AB6" s="1">
        <f t="shared" si="5"/>
        <v>1.0328690807799441</v>
      </c>
      <c r="AE6" s="1">
        <v>2.2000000000000002</v>
      </c>
      <c r="AF6" s="1">
        <v>5081</v>
      </c>
      <c r="AG6" s="1">
        <f t="shared" si="6"/>
        <v>1.0525007508984889</v>
      </c>
      <c r="AJ6" s="1">
        <v>2.2000000000000002</v>
      </c>
      <c r="AK6" s="1">
        <v>5409</v>
      </c>
      <c r="AL6" s="1">
        <f t="shared" si="7"/>
        <v>0.98619397315776136</v>
      </c>
    </row>
    <row r="7" spans="1:38" x14ac:dyDescent="0.15">
      <c r="A7" s="1">
        <v>3.1</v>
      </c>
      <c r="B7" s="1">
        <v>3915</v>
      </c>
      <c r="C7" s="1">
        <f t="shared" si="0"/>
        <v>0.77860090488738631</v>
      </c>
      <c r="F7" s="1">
        <v>3.1</v>
      </c>
      <c r="G7" s="1">
        <v>5776</v>
      </c>
      <c r="H7" s="1">
        <f t="shared" si="1"/>
        <v>1.0506211688524292</v>
      </c>
      <c r="K7" s="1">
        <v>3.1</v>
      </c>
      <c r="L7" s="1">
        <v>6362</v>
      </c>
      <c r="M7" s="1">
        <f t="shared" si="2"/>
        <v>1.2652513299855814</v>
      </c>
      <c r="P7" s="1">
        <v>3.1</v>
      </c>
      <c r="Q7" s="1">
        <v>7635</v>
      </c>
      <c r="R7" s="1">
        <f t="shared" si="3"/>
        <v>1.3887625734398021</v>
      </c>
      <c r="U7" s="1">
        <v>3.1</v>
      </c>
      <c r="V7" s="1">
        <v>4622</v>
      </c>
      <c r="W7" s="1">
        <f t="shared" si="4"/>
        <v>0.95742146637528347</v>
      </c>
      <c r="Z7" s="1">
        <v>3.1</v>
      </c>
      <c r="AA7" s="1">
        <v>5703</v>
      </c>
      <c r="AB7" s="1">
        <f t="shared" si="5"/>
        <v>1.0397974170676121</v>
      </c>
      <c r="AE7" s="1">
        <v>3.1</v>
      </c>
      <c r="AF7" s="1">
        <v>4295</v>
      </c>
      <c r="AG7" s="1">
        <f t="shared" si="6"/>
        <v>0.88968524406790195</v>
      </c>
      <c r="AJ7" s="1">
        <v>3.1</v>
      </c>
      <c r="AK7" s="1">
        <v>5221</v>
      </c>
      <c r="AL7" s="1">
        <f t="shared" si="7"/>
        <v>0.95191694099772084</v>
      </c>
    </row>
    <row r="8" spans="1:38" x14ac:dyDescent="0.15">
      <c r="A8" s="1">
        <v>3.2</v>
      </c>
      <c r="B8" s="1">
        <v>3990</v>
      </c>
      <c r="C8" s="1">
        <f t="shared" si="0"/>
        <v>0.7935166310346542</v>
      </c>
      <c r="F8" s="1">
        <v>3.2</v>
      </c>
      <c r="G8" s="1">
        <v>6785</v>
      </c>
      <c r="H8" s="1">
        <f t="shared" si="1"/>
        <v>1.2341524637575714</v>
      </c>
      <c r="K8" s="1">
        <v>3.2</v>
      </c>
      <c r="L8" s="1">
        <v>7819</v>
      </c>
      <c r="M8" s="1">
        <f t="shared" si="2"/>
        <v>1.5550141699398399</v>
      </c>
      <c r="P8" s="1">
        <v>3.2</v>
      </c>
      <c r="Q8" s="1">
        <v>6808</v>
      </c>
      <c r="R8" s="1">
        <f t="shared" si="3"/>
        <v>1.2383360314313259</v>
      </c>
      <c r="U8" s="1">
        <v>3.2</v>
      </c>
      <c r="V8" s="1">
        <v>4655</v>
      </c>
      <c r="W8" s="1">
        <f t="shared" si="4"/>
        <v>0.9642572319292394</v>
      </c>
      <c r="Z8" s="1">
        <v>3.2</v>
      </c>
      <c r="AA8" s="1">
        <v>5897</v>
      </c>
      <c r="AB8" s="1">
        <f t="shared" si="5"/>
        <v>1.0751683970625474</v>
      </c>
      <c r="AE8" s="1">
        <v>3.2</v>
      </c>
      <c r="AF8" s="1">
        <v>4410</v>
      </c>
      <c r="AG8" s="1">
        <f t="shared" si="6"/>
        <v>0.91350685130138476</v>
      </c>
      <c r="AJ8" s="1">
        <v>3.2</v>
      </c>
      <c r="AK8" s="1">
        <v>5191</v>
      </c>
      <c r="AL8" s="1">
        <f t="shared" si="7"/>
        <v>0.94644720182324638</v>
      </c>
    </row>
    <row r="9" spans="1:38" x14ac:dyDescent="0.15">
      <c r="A9" s="1">
        <v>4.0999999999999996</v>
      </c>
      <c r="B9" s="1">
        <v>4713</v>
      </c>
      <c r="C9" s="1">
        <f t="shared" si="0"/>
        <v>0.93730423109431715</v>
      </c>
      <c r="F9" s="1">
        <v>4.0999999999999996</v>
      </c>
      <c r="G9" s="1">
        <v>5575</v>
      </c>
      <c r="H9" s="1">
        <f t="shared" si="1"/>
        <v>1.0140604252687488</v>
      </c>
      <c r="K9" s="1">
        <v>4.0999999999999996</v>
      </c>
      <c r="L9" s="1">
        <v>6680</v>
      </c>
      <c r="M9" s="1">
        <f t="shared" si="2"/>
        <v>1.3284940088499975</v>
      </c>
      <c r="P9" s="1">
        <v>4.0999999999999996</v>
      </c>
      <c r="Q9" s="1">
        <v>9596</v>
      </c>
      <c r="R9" s="1">
        <f t="shared" si="3"/>
        <v>1.7454571911890429</v>
      </c>
      <c r="U9" s="1">
        <v>4.0999999999999996</v>
      </c>
      <c r="V9" s="1">
        <v>5157</v>
      </c>
      <c r="W9" s="1">
        <f t="shared" si="4"/>
        <v>1.0682437261136601</v>
      </c>
      <c r="Z9" s="1">
        <v>4.0999999999999996</v>
      </c>
      <c r="AA9" s="1">
        <v>5194</v>
      </c>
      <c r="AB9" s="1">
        <f t="shared" si="5"/>
        <v>0.94699417574069378</v>
      </c>
      <c r="AE9" s="1">
        <v>4.0999999999999996</v>
      </c>
      <c r="AF9" s="1">
        <v>4951</v>
      </c>
      <c r="AG9" s="1">
        <f t="shared" si="6"/>
        <v>1.025571977504117</v>
      </c>
      <c r="AJ9" s="1">
        <v>4.0999999999999996</v>
      </c>
      <c r="AK9" s="1">
        <v>4262</v>
      </c>
      <c r="AL9" s="1">
        <f t="shared" si="7"/>
        <v>0.77706761205368446</v>
      </c>
    </row>
    <row r="10" spans="1:38" x14ac:dyDescent="0.15">
      <c r="A10" s="1">
        <v>4.2</v>
      </c>
      <c r="B10" s="1">
        <v>5198</v>
      </c>
      <c r="C10" s="1">
        <f t="shared" si="0"/>
        <v>1.033759260179983</v>
      </c>
      <c r="F10" s="1">
        <v>4.2</v>
      </c>
      <c r="G10" s="1">
        <v>5655</v>
      </c>
      <c r="H10" s="1">
        <f t="shared" si="1"/>
        <v>1.028611965003547</v>
      </c>
      <c r="K10" s="1">
        <v>4.2</v>
      </c>
      <c r="L10" s="1">
        <v>8387</v>
      </c>
      <c r="M10" s="1">
        <f t="shared" si="2"/>
        <v>1.6679759359618158</v>
      </c>
      <c r="P10" s="1">
        <v>4.2</v>
      </c>
      <c r="Q10" s="1">
        <v>8718</v>
      </c>
      <c r="R10" s="1">
        <f t="shared" si="3"/>
        <v>1.5857540425996326</v>
      </c>
      <c r="U10" s="1">
        <v>4.2</v>
      </c>
      <c r="V10" s="1">
        <v>6031</v>
      </c>
      <c r="W10" s="1">
        <f t="shared" si="4"/>
        <v>1.2492879410881295</v>
      </c>
      <c r="Z10" s="1">
        <v>4.2</v>
      </c>
      <c r="AA10" s="1">
        <v>5369</v>
      </c>
      <c r="AB10" s="1">
        <f t="shared" si="5"/>
        <v>0.97890098759179534</v>
      </c>
      <c r="AE10" s="1">
        <v>4.2</v>
      </c>
      <c r="AF10" s="1">
        <v>4746</v>
      </c>
      <c r="AG10" s="1">
        <f t="shared" si="6"/>
        <v>0.98310737330529974</v>
      </c>
      <c r="AJ10" s="1">
        <v>4.2</v>
      </c>
      <c r="AK10" s="1">
        <v>4545</v>
      </c>
      <c r="AL10" s="1">
        <f t="shared" si="7"/>
        <v>0.82866548493289438</v>
      </c>
    </row>
    <row r="11" spans="1:38" x14ac:dyDescent="0.15">
      <c r="A11" s="1">
        <v>5.0999999999999996</v>
      </c>
      <c r="B11" s="1">
        <v>5311</v>
      </c>
      <c r="C11" s="1">
        <f t="shared" si="0"/>
        <v>1.0562322875752002</v>
      </c>
      <c r="F11" s="1">
        <v>5.0999999999999996</v>
      </c>
      <c r="G11" s="1">
        <v>6053</v>
      </c>
      <c r="H11" s="1">
        <f t="shared" si="1"/>
        <v>1.101005875184168</v>
      </c>
      <c r="K11" s="1">
        <v>5.0999999999999996</v>
      </c>
      <c r="L11" s="1">
        <v>6206</v>
      </c>
      <c r="M11" s="1">
        <f t="shared" si="2"/>
        <v>1.2342266195992642</v>
      </c>
      <c r="P11" s="1">
        <v>5.0999999999999996</v>
      </c>
      <c r="Q11" s="1">
        <v>9146</v>
      </c>
      <c r="R11" s="1">
        <f t="shared" si="3"/>
        <v>1.6636047801808029</v>
      </c>
      <c r="U11" s="1">
        <v>5.0999999999999996</v>
      </c>
      <c r="V11" s="1">
        <v>5015</v>
      </c>
      <c r="W11" s="1">
        <f t="shared" si="4"/>
        <v>1.0388292197905769</v>
      </c>
      <c r="Z11" s="1">
        <v>5.0999999999999996</v>
      </c>
      <c r="AA11" s="1">
        <v>5284</v>
      </c>
      <c r="AB11" s="1">
        <f t="shared" si="5"/>
        <v>0.96340339326411739</v>
      </c>
      <c r="AE11" s="1">
        <v>5.0999999999999996</v>
      </c>
      <c r="AF11" s="1">
        <v>4288</v>
      </c>
      <c r="AG11" s="1">
        <f t="shared" si="6"/>
        <v>0.88823523319282038</v>
      </c>
      <c r="AJ11" s="1">
        <v>5.0999999999999996</v>
      </c>
      <c r="AK11" s="1">
        <v>6979</v>
      </c>
      <c r="AL11" s="1">
        <f t="shared" si="7"/>
        <v>1.2724436566219295</v>
      </c>
    </row>
    <row r="12" spans="1:38" x14ac:dyDescent="0.15">
      <c r="A12" s="1">
        <v>5.2</v>
      </c>
      <c r="B12" s="1">
        <v>5414</v>
      </c>
      <c r="C12" s="1">
        <f t="shared" si="0"/>
        <v>1.0767165514841148</v>
      </c>
      <c r="F12" s="1">
        <v>5.2</v>
      </c>
      <c r="G12" s="1">
        <v>6054</v>
      </c>
      <c r="H12" s="1">
        <f t="shared" si="1"/>
        <v>1.1011877694308529</v>
      </c>
      <c r="K12" s="1">
        <v>5.2</v>
      </c>
      <c r="L12" s="1">
        <v>6850</v>
      </c>
      <c r="M12" s="1">
        <f t="shared" si="2"/>
        <v>1.3623029881171382</v>
      </c>
      <c r="P12" s="1">
        <v>5.2</v>
      </c>
      <c r="Q12" s="1">
        <v>9083</v>
      </c>
      <c r="R12" s="1">
        <f t="shared" si="3"/>
        <v>1.6521454426396494</v>
      </c>
      <c r="U12" s="1">
        <v>5.2</v>
      </c>
      <c r="V12" s="1">
        <v>5389</v>
      </c>
      <c r="W12" s="1">
        <f t="shared" si="4"/>
        <v>1.1163012294020775</v>
      </c>
      <c r="Z12" s="1">
        <v>5.2</v>
      </c>
      <c r="AA12" s="1">
        <v>5678</v>
      </c>
      <c r="AB12" s="1">
        <f t="shared" si="5"/>
        <v>1.0352393010888832</v>
      </c>
      <c r="AE12" s="1">
        <v>5.2</v>
      </c>
      <c r="AF12" s="1">
        <v>4358</v>
      </c>
      <c r="AG12" s="1">
        <f t="shared" si="6"/>
        <v>0.90273534194363603</v>
      </c>
      <c r="AJ12" s="1">
        <v>5.2</v>
      </c>
      <c r="AK12" s="1">
        <v>6279</v>
      </c>
      <c r="AL12" s="1">
        <f t="shared" si="7"/>
        <v>1.1448164092175233</v>
      </c>
    </row>
    <row r="13" spans="1:38" x14ac:dyDescent="0.15">
      <c r="A13" s="1">
        <v>6.1</v>
      </c>
      <c r="B13" s="1">
        <v>4896</v>
      </c>
      <c r="C13" s="1">
        <f t="shared" si="0"/>
        <v>0.97369860289365084</v>
      </c>
      <c r="F13" s="1">
        <v>6.1</v>
      </c>
      <c r="G13" s="1">
        <v>5064</v>
      </c>
      <c r="H13" s="1">
        <f t="shared" si="1"/>
        <v>0.92111246521272538</v>
      </c>
      <c r="K13" s="1">
        <v>6.1</v>
      </c>
      <c r="L13" s="1">
        <v>7673</v>
      </c>
      <c r="M13" s="1">
        <f t="shared" si="2"/>
        <v>1.5259782230398249</v>
      </c>
      <c r="P13" s="1">
        <v>6.1</v>
      </c>
      <c r="Q13" s="1">
        <v>7232</v>
      </c>
      <c r="R13" s="1">
        <f t="shared" si="3"/>
        <v>1.3154591920257563</v>
      </c>
      <c r="U13" s="1">
        <v>6.1</v>
      </c>
      <c r="V13" s="1">
        <v>5792</v>
      </c>
      <c r="W13" s="1">
        <f t="shared" si="4"/>
        <v>1.1997804269246304</v>
      </c>
      <c r="Z13" s="1">
        <v>6.1</v>
      </c>
      <c r="AA13" s="1">
        <v>5739</v>
      </c>
      <c r="AB13" s="1">
        <f t="shared" si="5"/>
        <v>1.0463611040769814</v>
      </c>
      <c r="AE13" s="1">
        <v>6.1</v>
      </c>
      <c r="AF13" s="1">
        <v>4780</v>
      </c>
      <c r="AG13" s="1">
        <f t="shared" si="6"/>
        <v>0.99015028326998167</v>
      </c>
      <c r="AJ13" s="1">
        <v>6.1</v>
      </c>
      <c r="AK13" s="1">
        <v>5757</v>
      </c>
      <c r="AL13" s="1">
        <f t="shared" si="7"/>
        <v>1.0496429475816662</v>
      </c>
    </row>
    <row r="14" spans="1:38" x14ac:dyDescent="0.15">
      <c r="A14" s="1">
        <v>6.2</v>
      </c>
      <c r="B14" s="1">
        <v>5173</v>
      </c>
      <c r="C14" s="1">
        <f t="shared" si="0"/>
        <v>1.0287873514642272</v>
      </c>
      <c r="F14" s="1">
        <v>6.2</v>
      </c>
      <c r="G14" s="1">
        <v>5127</v>
      </c>
      <c r="H14" s="1">
        <f t="shared" si="1"/>
        <v>0.93257180275387896</v>
      </c>
      <c r="K14" s="1">
        <v>6.2</v>
      </c>
      <c r="L14" s="1">
        <v>7442</v>
      </c>
      <c r="M14" s="1">
        <f t="shared" si="2"/>
        <v>1.4800377865062397</v>
      </c>
      <c r="P14" s="1">
        <v>6.2</v>
      </c>
      <c r="Q14" s="1">
        <v>7647</v>
      </c>
      <c r="R14" s="1">
        <f t="shared" si="3"/>
        <v>1.390945304400022</v>
      </c>
      <c r="U14" s="1">
        <v>6.2</v>
      </c>
      <c r="V14" s="1">
        <v>4795</v>
      </c>
      <c r="W14" s="1">
        <f t="shared" si="4"/>
        <v>0.99325744943087069</v>
      </c>
      <c r="Z14" s="1">
        <v>6.2</v>
      </c>
      <c r="AA14" s="1">
        <v>5106</v>
      </c>
      <c r="AB14" s="1">
        <f t="shared" si="5"/>
        <v>0.93094960749556843</v>
      </c>
      <c r="AE14" s="1">
        <v>6.2</v>
      </c>
      <c r="AF14" s="1">
        <v>5443</v>
      </c>
      <c r="AG14" s="1">
        <f t="shared" si="6"/>
        <v>1.1274870275812783</v>
      </c>
      <c r="AJ14" s="1">
        <v>6.2</v>
      </c>
      <c r="AK14" s="1">
        <v>5823</v>
      </c>
      <c r="AL14" s="1">
        <f t="shared" si="7"/>
        <v>1.0616763737655102</v>
      </c>
    </row>
    <row r="15" spans="1:38" x14ac:dyDescent="0.15">
      <c r="A15" s="1">
        <v>7.1</v>
      </c>
      <c r="B15" s="1">
        <v>5424</v>
      </c>
      <c r="C15" s="1">
        <f t="shared" si="0"/>
        <v>1.0787053149704171</v>
      </c>
      <c r="F15" s="1">
        <v>7.1</v>
      </c>
      <c r="G15" s="1">
        <v>5597</v>
      </c>
      <c r="H15" s="1">
        <f t="shared" si="1"/>
        <v>1.0180620986958182</v>
      </c>
      <c r="K15" s="1">
        <v>7.1</v>
      </c>
      <c r="L15" s="1">
        <v>6754</v>
      </c>
      <c r="M15" s="1">
        <f t="shared" si="2"/>
        <v>1.3432108586486353</v>
      </c>
      <c r="P15" s="1">
        <v>7.1</v>
      </c>
      <c r="Q15" s="1">
        <v>6015</v>
      </c>
      <c r="R15" s="1">
        <f t="shared" si="3"/>
        <v>1.0940938938101388</v>
      </c>
      <c r="U15" s="1">
        <v>7.1</v>
      </c>
      <c r="V15" s="1">
        <v>4974</v>
      </c>
      <c r="W15" s="1">
        <f t="shared" si="4"/>
        <v>1.0303362989508136</v>
      </c>
      <c r="Z15" s="1">
        <v>7.1</v>
      </c>
      <c r="AA15" s="1">
        <v>5857</v>
      </c>
      <c r="AB15" s="1">
        <f t="shared" si="5"/>
        <v>1.0678754114965814</v>
      </c>
      <c r="AE15" s="1">
        <v>7.1</v>
      </c>
      <c r="AF15" s="1">
        <v>4303</v>
      </c>
      <c r="AG15" s="1">
        <f t="shared" si="6"/>
        <v>0.8913423993537094</v>
      </c>
      <c r="AJ15" s="1">
        <v>7.1</v>
      </c>
      <c r="AK15" s="1">
        <v>6350</v>
      </c>
      <c r="AL15" s="1">
        <f t="shared" si="7"/>
        <v>1.1577614585971132</v>
      </c>
    </row>
    <row r="16" spans="1:38" x14ac:dyDescent="0.15">
      <c r="A16" s="1">
        <v>7.2</v>
      </c>
      <c r="B16" s="1">
        <v>5614</v>
      </c>
      <c r="C16" s="1">
        <f t="shared" si="0"/>
        <v>1.1164918212101627</v>
      </c>
      <c r="F16" s="1">
        <v>7.2</v>
      </c>
      <c r="G16" s="1">
        <v>5200</v>
      </c>
      <c r="H16" s="1">
        <f t="shared" si="1"/>
        <v>0.94585008276188232</v>
      </c>
      <c r="K16" s="1">
        <v>7.2</v>
      </c>
      <c r="L16" s="1">
        <v>8788</v>
      </c>
      <c r="M16" s="1">
        <f t="shared" si="2"/>
        <v>1.7477253517625417</v>
      </c>
      <c r="P16" s="1">
        <v>7.2</v>
      </c>
      <c r="Q16" s="1">
        <v>6357</v>
      </c>
      <c r="R16" s="1">
        <f t="shared" si="3"/>
        <v>1.156301726176401</v>
      </c>
      <c r="U16" s="1">
        <v>7.2</v>
      </c>
      <c r="V16" s="1">
        <v>5361</v>
      </c>
      <c r="W16" s="1">
        <f t="shared" si="4"/>
        <v>1.1105011859017513</v>
      </c>
      <c r="Z16" s="1">
        <v>7.2</v>
      </c>
      <c r="AA16" s="1">
        <v>5006</v>
      </c>
      <c r="AB16" s="1">
        <f t="shared" si="5"/>
        <v>0.91271714358065326</v>
      </c>
      <c r="AE16" s="1">
        <v>7.2</v>
      </c>
      <c r="AF16" s="1">
        <v>4205</v>
      </c>
      <c r="AG16" s="1">
        <f t="shared" si="6"/>
        <v>0.8710422471025675</v>
      </c>
      <c r="AJ16" s="1">
        <v>7.2</v>
      </c>
      <c r="AK16" s="1">
        <v>5780</v>
      </c>
      <c r="AL16" s="1">
        <f t="shared" si="7"/>
        <v>1.0538364142820966</v>
      </c>
    </row>
    <row r="17" spans="1:38" x14ac:dyDescent="0.15">
      <c r="A17" s="1">
        <v>8.1</v>
      </c>
      <c r="B17" s="1">
        <v>5461</v>
      </c>
      <c r="C17" s="1">
        <f t="shared" si="0"/>
        <v>1.0860637398697359</v>
      </c>
      <c r="F17" s="1">
        <v>8.1</v>
      </c>
      <c r="G17" s="1">
        <v>5165</v>
      </c>
      <c r="H17" s="1">
        <f t="shared" si="1"/>
        <v>0.93948378412790812</v>
      </c>
      <c r="K17" s="1">
        <v>8.1</v>
      </c>
      <c r="L17" s="1">
        <v>7908</v>
      </c>
      <c r="M17" s="1">
        <f t="shared" si="2"/>
        <v>1.5727141649679313</v>
      </c>
      <c r="P17" s="1">
        <v>8.1</v>
      </c>
      <c r="Q17" s="1">
        <v>7377</v>
      </c>
      <c r="R17" s="1">
        <f t="shared" si="3"/>
        <v>1.3418338577950779</v>
      </c>
      <c r="U17" s="1">
        <v>8.1</v>
      </c>
      <c r="V17" s="1">
        <v>4835</v>
      </c>
      <c r="W17" s="1">
        <f t="shared" si="4"/>
        <v>1.0015432258599082</v>
      </c>
      <c r="Z17" s="1">
        <v>8.1</v>
      </c>
      <c r="AA17" s="1">
        <v>5092</v>
      </c>
      <c r="AB17" s="1">
        <f t="shared" si="5"/>
        <v>0.92839706254748033</v>
      </c>
      <c r="AE17" s="1">
        <v>8.1</v>
      </c>
      <c r="AF17" s="1">
        <v>4810</v>
      </c>
      <c r="AG17" s="1">
        <f t="shared" si="6"/>
        <v>0.99636461559175971</v>
      </c>
      <c r="AJ17" s="1">
        <v>8.1</v>
      </c>
      <c r="AK17" s="1">
        <v>7531</v>
      </c>
      <c r="AL17" s="1">
        <f t="shared" si="7"/>
        <v>1.3730868574322612</v>
      </c>
    </row>
    <row r="18" spans="1:38" x14ac:dyDescent="0.15">
      <c r="A18" s="1">
        <v>8.1999999999999993</v>
      </c>
      <c r="B18" s="1">
        <v>5532</v>
      </c>
      <c r="C18" s="1">
        <f t="shared" si="0"/>
        <v>1.100183960622483</v>
      </c>
      <c r="F18" s="1">
        <v>8.1999999999999993</v>
      </c>
      <c r="G18" s="1">
        <v>5455</v>
      </c>
      <c r="H18" s="1">
        <f t="shared" si="1"/>
        <v>0.99223311566655148</v>
      </c>
      <c r="K18" s="1">
        <v>8.1999999999999993</v>
      </c>
      <c r="L18" s="1">
        <v>8396</v>
      </c>
      <c r="M18" s="1">
        <f t="shared" si="2"/>
        <v>1.6697658230994878</v>
      </c>
      <c r="P18" s="1">
        <v>8.1999999999999993</v>
      </c>
      <c r="Q18" s="1">
        <v>5345</v>
      </c>
      <c r="R18" s="1">
        <f t="shared" si="3"/>
        <v>0.972224748531204</v>
      </c>
      <c r="U18" s="1">
        <v>8.1999999999999993</v>
      </c>
      <c r="V18" s="1">
        <v>4616</v>
      </c>
      <c r="W18" s="1">
        <f t="shared" si="4"/>
        <v>0.95617859991092791</v>
      </c>
      <c r="Z18" s="1">
        <v>8.1999999999999993</v>
      </c>
      <c r="AA18" s="1">
        <v>4861</v>
      </c>
      <c r="AB18" s="1">
        <f t="shared" si="5"/>
        <v>0.88628007090402627</v>
      </c>
      <c r="AE18" s="1">
        <v>8.1999999999999993</v>
      </c>
      <c r="AF18" s="1">
        <v>4376</v>
      </c>
      <c r="AG18" s="1">
        <f t="shared" si="6"/>
        <v>0.90646394133670283</v>
      </c>
      <c r="AJ18" s="1">
        <v>8.1999999999999993</v>
      </c>
      <c r="AK18" s="1">
        <v>5076</v>
      </c>
      <c r="AL18" s="1">
        <f t="shared" si="7"/>
        <v>0.92547986832109386</v>
      </c>
    </row>
    <row r="19" spans="1:38" x14ac:dyDescent="0.15">
      <c r="A19" s="1">
        <v>9.1</v>
      </c>
      <c r="B19" s="1">
        <v>5075</v>
      </c>
      <c r="C19" s="1">
        <f t="shared" si="0"/>
        <v>1.0092974692984638</v>
      </c>
      <c r="F19" s="1">
        <v>9.1</v>
      </c>
      <c r="G19" s="1">
        <v>5269</v>
      </c>
      <c r="H19" s="1">
        <f t="shared" si="1"/>
        <v>0.95840078578314569</v>
      </c>
      <c r="K19" s="1">
        <v>9.1</v>
      </c>
      <c r="L19" s="1">
        <v>6950</v>
      </c>
      <c r="M19" s="1">
        <f t="shared" si="2"/>
        <v>1.3821906229801622</v>
      </c>
      <c r="P19" s="1">
        <v>9.1</v>
      </c>
      <c r="Q19" s="1">
        <v>8299</v>
      </c>
      <c r="R19" s="1">
        <f t="shared" si="3"/>
        <v>1.5095403532386271</v>
      </c>
      <c r="U19" s="1">
        <v>9.1</v>
      </c>
      <c r="V19" s="1">
        <v>4752</v>
      </c>
      <c r="W19" s="1">
        <f t="shared" si="4"/>
        <v>0.98435023976965541</v>
      </c>
      <c r="Z19" s="1">
        <v>9.1</v>
      </c>
      <c r="AA19" s="1">
        <v>5172</v>
      </c>
      <c r="AB19" s="1">
        <f t="shared" si="5"/>
        <v>0.94298303367941239</v>
      </c>
      <c r="AE19" s="1">
        <v>9.1</v>
      </c>
      <c r="AF19" s="1">
        <v>4253</v>
      </c>
      <c r="AG19" s="1">
        <f t="shared" si="6"/>
        <v>0.88098517881741256</v>
      </c>
      <c r="AJ19" s="1">
        <v>9.1</v>
      </c>
      <c r="AK19" s="1">
        <v>6194</v>
      </c>
      <c r="AL19" s="1">
        <f t="shared" si="7"/>
        <v>1.1293188148898454</v>
      </c>
    </row>
    <row r="20" spans="1:38" x14ac:dyDescent="0.15">
      <c r="A20" s="1">
        <v>9.1999999999999993</v>
      </c>
      <c r="B20" s="1">
        <v>4963</v>
      </c>
      <c r="C20" s="1">
        <f t="shared" si="0"/>
        <v>0.98702331825187695</v>
      </c>
      <c r="F20" s="1">
        <v>9.1999999999999993</v>
      </c>
      <c r="G20" s="1">
        <v>5068</v>
      </c>
      <c r="H20" s="1">
        <f t="shared" si="1"/>
        <v>0.92184004219946525</v>
      </c>
      <c r="K20" s="1">
        <v>9.1999999999999993</v>
      </c>
      <c r="L20" s="1">
        <v>6666</v>
      </c>
      <c r="M20" s="1">
        <f t="shared" si="2"/>
        <v>1.3257097399691742</v>
      </c>
      <c r="P20" s="1">
        <v>9.1999999999999993</v>
      </c>
      <c r="Q20" s="1">
        <v>7456</v>
      </c>
      <c r="R20" s="1">
        <f t="shared" si="3"/>
        <v>1.3562035032831912</v>
      </c>
      <c r="U20" s="1">
        <v>9.1999999999999993</v>
      </c>
      <c r="V20" s="1">
        <v>4625</v>
      </c>
      <c r="W20" s="1">
        <f t="shared" si="4"/>
        <v>0.95804289960746125</v>
      </c>
      <c r="Z20" s="1">
        <v>9.1999999999999993</v>
      </c>
      <c r="AA20" s="1">
        <v>5163</v>
      </c>
      <c r="AB20" s="1">
        <f t="shared" si="5"/>
        <v>0.94134211192707007</v>
      </c>
      <c r="AE20" s="1">
        <v>9.1999999999999993</v>
      </c>
      <c r="AF20" s="1">
        <v>4692</v>
      </c>
      <c r="AG20" s="1">
        <f t="shared" si="6"/>
        <v>0.97192157512609911</v>
      </c>
      <c r="AJ20" s="1">
        <v>9.1999999999999993</v>
      </c>
      <c r="AK20" s="1">
        <v>5236</v>
      </c>
      <c r="AL20" s="1">
        <f t="shared" si="7"/>
        <v>0.95465181058495818</v>
      </c>
    </row>
    <row r="21" spans="1:38" x14ac:dyDescent="0.15">
      <c r="A21" s="1">
        <v>10.1</v>
      </c>
      <c r="B21" s="1">
        <v>4857</v>
      </c>
      <c r="C21" s="1">
        <f t="shared" si="0"/>
        <v>0.96594242529707153</v>
      </c>
      <c r="F21" s="1">
        <v>10.1</v>
      </c>
      <c r="G21" s="1">
        <v>4851</v>
      </c>
      <c r="H21" s="1">
        <f t="shared" si="1"/>
        <v>0.88236899066882513</v>
      </c>
      <c r="K21" s="1">
        <v>10.1</v>
      </c>
      <c r="L21" s="1">
        <v>6708</v>
      </c>
      <c r="M21" s="1">
        <f t="shared" si="2"/>
        <v>1.3340625466116443</v>
      </c>
      <c r="P21" s="1">
        <v>10.1</v>
      </c>
      <c r="Q21" s="1">
        <v>5159</v>
      </c>
      <c r="R21" s="1">
        <f t="shared" si="3"/>
        <v>0.93839241864779821</v>
      </c>
      <c r="U21" s="1">
        <v>10.1</v>
      </c>
      <c r="V21" s="1">
        <v>4522</v>
      </c>
      <c r="W21" s="1">
        <f t="shared" si="4"/>
        <v>0.93670702530268979</v>
      </c>
      <c r="Z21" s="2" t="s">
        <v>7</v>
      </c>
      <c r="AA21" s="2">
        <f>AVERAGE(AA3:AA20)</f>
        <v>5484.7222222222226</v>
      </c>
      <c r="AE21" s="1">
        <v>10.1</v>
      </c>
      <c r="AF21" s="1">
        <v>5017</v>
      </c>
      <c r="AG21" s="1">
        <f t="shared" si="6"/>
        <v>1.0392435086120289</v>
      </c>
      <c r="AJ21" s="1">
        <v>10.1</v>
      </c>
      <c r="AK21" s="1">
        <v>5968</v>
      </c>
      <c r="AL21" s="1">
        <f t="shared" si="7"/>
        <v>1.0881134464421371</v>
      </c>
    </row>
    <row r="22" spans="1:38" x14ac:dyDescent="0.15">
      <c r="A22" s="1">
        <v>10.199999999999999</v>
      </c>
      <c r="B22" s="1">
        <v>4756</v>
      </c>
      <c r="C22" s="1">
        <f t="shared" si="0"/>
        <v>0.94585591408541736</v>
      </c>
      <c r="F22" s="1">
        <v>10.199999999999999</v>
      </c>
      <c r="G22" s="1">
        <v>4637</v>
      </c>
      <c r="H22" s="1">
        <f>G22/$G$23</f>
        <v>0.84344362187824007</v>
      </c>
      <c r="K22" s="1">
        <v>10.199999999999999</v>
      </c>
      <c r="L22" s="1">
        <v>6588</v>
      </c>
      <c r="M22" s="1">
        <f t="shared" si="2"/>
        <v>1.3101973847760156</v>
      </c>
      <c r="P22" s="1">
        <v>10.199999999999999</v>
      </c>
      <c r="Q22" s="1">
        <v>5404</v>
      </c>
      <c r="R22" s="1">
        <f t="shared" si="3"/>
        <v>0.9829565090856176</v>
      </c>
      <c r="U22" s="1">
        <v>10.199999999999999</v>
      </c>
      <c r="V22" s="1">
        <v>3846</v>
      </c>
      <c r="W22" s="1">
        <f t="shared" si="4"/>
        <v>0.79667740365195594</v>
      </c>
      <c r="AE22" s="1">
        <v>10.199999999999999</v>
      </c>
      <c r="AF22" s="1">
        <v>4240</v>
      </c>
      <c r="AG22" s="1">
        <f t="shared" si="6"/>
        <v>0.87829230147797532</v>
      </c>
      <c r="AJ22" s="1">
        <v>10.199999999999999</v>
      </c>
      <c r="AK22" s="1">
        <v>5782</v>
      </c>
      <c r="AL22" s="1">
        <f t="shared" si="7"/>
        <v>1.0542010635603949</v>
      </c>
    </row>
    <row r="23" spans="1:38" x14ac:dyDescent="0.15">
      <c r="A23" s="2" t="s">
        <v>7</v>
      </c>
      <c r="B23" s="2">
        <f>AVERAGE(B3:B22)</f>
        <v>5028.25</v>
      </c>
      <c r="C23" s="2"/>
      <c r="D23" s="2"/>
      <c r="E23" s="2"/>
      <c r="F23" s="2" t="s">
        <v>7</v>
      </c>
      <c r="G23" s="2">
        <f>AVERAGE(G3:G22)</f>
        <v>5497.7</v>
      </c>
      <c r="H23" s="2"/>
      <c r="I23" s="2"/>
      <c r="J23" s="2"/>
      <c r="K23" s="2" t="s">
        <v>7</v>
      </c>
      <c r="L23" s="2">
        <f>AVERAGE(L3:L22)</f>
        <v>6994.65</v>
      </c>
      <c r="M23" s="2"/>
      <c r="N23" s="2"/>
      <c r="O23" s="2"/>
      <c r="P23" s="2" t="s">
        <v>7</v>
      </c>
      <c r="Q23" s="2">
        <f>AVERAGE(Q3:Q22)</f>
        <v>7558.2</v>
      </c>
      <c r="R23" s="2"/>
      <c r="S23" s="2"/>
      <c r="T23" s="2"/>
      <c r="U23" s="2" t="s">
        <v>7</v>
      </c>
      <c r="V23" s="2">
        <f>AVERAGE(V3:V22)</f>
        <v>4827.55</v>
      </c>
      <c r="W23" s="2"/>
      <c r="X23" s="2"/>
      <c r="Y23" s="2"/>
      <c r="Z23" s="2"/>
      <c r="AA23" s="2"/>
      <c r="AB23" s="2"/>
      <c r="AC23" s="2"/>
      <c r="AD23" s="2"/>
      <c r="AE23" s="2" t="s">
        <v>7</v>
      </c>
      <c r="AF23" s="2">
        <f>AVERAGE(AF3:AF22)</f>
        <v>4647.3500000000004</v>
      </c>
      <c r="AG23" s="2"/>
      <c r="AH23" s="2"/>
      <c r="AI23" s="2"/>
      <c r="AJ23" s="2">
        <v>11.1</v>
      </c>
      <c r="AK23" s="2">
        <v>5225</v>
      </c>
      <c r="AL23" s="1">
        <f t="shared" si="7"/>
        <v>0.95264623955431749</v>
      </c>
    </row>
    <row r="24" spans="1:38" x14ac:dyDescent="0.15">
      <c r="A24" s="1" t="s">
        <v>3</v>
      </c>
      <c r="B24" s="1" t="s">
        <v>4</v>
      </c>
      <c r="F24" s="1" t="s">
        <v>5</v>
      </c>
      <c r="G24" s="1" t="s">
        <v>4</v>
      </c>
      <c r="K24" s="1" t="s">
        <v>6</v>
      </c>
      <c r="L24" s="1" t="s">
        <v>4</v>
      </c>
      <c r="P24" s="1" t="s">
        <v>9</v>
      </c>
      <c r="Q24" s="1" t="s">
        <v>4</v>
      </c>
      <c r="U24" s="1" t="s">
        <v>10</v>
      </c>
      <c r="V24" s="1" t="s">
        <v>4</v>
      </c>
      <c r="Z24" s="1" t="s">
        <v>11</v>
      </c>
      <c r="AA24" s="1" t="s">
        <v>4</v>
      </c>
      <c r="AE24" s="1" t="s">
        <v>12</v>
      </c>
      <c r="AF24" s="1" t="s">
        <v>4</v>
      </c>
      <c r="AJ24" s="1">
        <v>11.2</v>
      </c>
      <c r="AK24" s="1">
        <v>5880</v>
      </c>
      <c r="AL24" s="1">
        <f t="shared" si="7"/>
        <v>1.0720688781970118</v>
      </c>
    </row>
    <row r="25" spans="1:38" x14ac:dyDescent="0.15">
      <c r="A25" s="1">
        <v>1.1000000000000001</v>
      </c>
      <c r="B25" s="1">
        <v>5798</v>
      </c>
      <c r="C25" s="1">
        <f>B25/$B$45</f>
        <v>0.96230767954058849</v>
      </c>
      <c r="F25" s="1">
        <v>1.1000000000000001</v>
      </c>
      <c r="G25" s="1">
        <v>5392</v>
      </c>
      <c r="H25" s="1">
        <f>G25/$G$45</f>
        <v>1.0174352781341987</v>
      </c>
      <c r="K25" s="1">
        <v>1.1000000000000001</v>
      </c>
      <c r="L25" s="1">
        <v>6610</v>
      </c>
      <c r="M25" s="1">
        <f>L25/$B$45</f>
        <v>1.0970772269339928</v>
      </c>
      <c r="P25" s="1">
        <v>1.1000000000000001</v>
      </c>
      <c r="Q25" s="1">
        <v>5629</v>
      </c>
      <c r="R25" s="1">
        <f>Q25/$G$45</f>
        <v>1.0621556343875009</v>
      </c>
      <c r="U25" s="1">
        <v>1.1000000000000001</v>
      </c>
      <c r="V25" s="1">
        <v>6807</v>
      </c>
      <c r="W25" s="1">
        <f>V25/$V$45</f>
        <v>1.0889196387864633</v>
      </c>
      <c r="Z25" s="1">
        <v>1.1000000000000001</v>
      </c>
      <c r="AA25" s="1">
        <v>5182</v>
      </c>
      <c r="AB25" s="1">
        <f>AA25/$AA$43</f>
        <v>0.93532278442933647</v>
      </c>
      <c r="AE25" s="1">
        <v>1.1000000000000001</v>
      </c>
      <c r="AF25" s="1">
        <v>4949</v>
      </c>
      <c r="AG25" s="1">
        <f>AF25/$V$45</f>
        <v>0.7916943282436032</v>
      </c>
      <c r="AJ25" s="2" t="s">
        <v>7</v>
      </c>
      <c r="AK25" s="2">
        <f>AVERAGE(AK3:AK24)</f>
        <v>5619.772727272727</v>
      </c>
    </row>
    <row r="26" spans="1:38" x14ac:dyDescent="0.15">
      <c r="A26" s="1">
        <v>1.2</v>
      </c>
      <c r="B26" s="1">
        <v>5705</v>
      </c>
      <c r="C26" s="1">
        <f t="shared" ref="C26:C44" si="8">B26/$B$45</f>
        <v>0.94687225108296957</v>
      </c>
      <c r="F26" s="1">
        <v>1.2</v>
      </c>
      <c r="G26" s="1">
        <v>5414</v>
      </c>
      <c r="H26" s="1">
        <f t="shared" ref="H26:H44" si="9">G26/$G$45</f>
        <v>1.0215865348328175</v>
      </c>
      <c r="K26" s="1">
        <v>1.2</v>
      </c>
      <c r="L26" s="1">
        <v>5970</v>
      </c>
      <c r="M26" s="1">
        <f t="shared" ref="M26:M44" si="10">L26/$B$45</f>
        <v>0.99085492356973326</v>
      </c>
      <c r="P26" s="1">
        <v>1.2</v>
      </c>
      <c r="Q26" s="1">
        <v>6046</v>
      </c>
      <c r="R26" s="1">
        <f t="shared" ref="R26:R44" si="11">Q26/$G$45</f>
        <v>1.1408408181749565</v>
      </c>
      <c r="U26" s="1">
        <v>1.2</v>
      </c>
      <c r="V26" s="1">
        <v>6435</v>
      </c>
      <c r="W26" s="1">
        <f t="shared" ref="W26:W44" si="12">V26/$V$45</f>
        <v>1.0294105884517248</v>
      </c>
      <c r="Z26" s="1">
        <v>1.2</v>
      </c>
      <c r="AA26" s="1">
        <v>5553</v>
      </c>
      <c r="AB26" s="1">
        <f t="shared" ref="AB26:AB42" si="13">AA26/$AA$43</f>
        <v>1.0022862643643584</v>
      </c>
      <c r="AE26" s="1">
        <v>1.2</v>
      </c>
      <c r="AF26" s="1">
        <v>5070</v>
      </c>
      <c r="AG26" s="1">
        <f t="shared" ref="AG26:AG44" si="14">AF26/$V$45</f>
        <v>0.81105076665893483</v>
      </c>
      <c r="AJ26" s="1" t="s">
        <v>13</v>
      </c>
      <c r="AK26" s="1" t="s">
        <v>4</v>
      </c>
    </row>
    <row r="27" spans="1:38" x14ac:dyDescent="0.15">
      <c r="A27" s="1">
        <v>2.1</v>
      </c>
      <c r="B27" s="1">
        <v>6055</v>
      </c>
      <c r="C27" s="1">
        <f t="shared" si="8"/>
        <v>1.0049625732352989</v>
      </c>
      <c r="F27" s="1">
        <v>2.1</v>
      </c>
      <c r="G27" s="1">
        <v>5353</v>
      </c>
      <c r="H27" s="1">
        <f t="shared" si="9"/>
        <v>1.0100762321684655</v>
      </c>
      <c r="K27" s="1">
        <v>2.1</v>
      </c>
      <c r="L27" s="1">
        <v>8355</v>
      </c>
      <c r="M27" s="1">
        <f t="shared" si="10"/>
        <v>1.3866989759506065</v>
      </c>
      <c r="P27" s="1">
        <v>2.1</v>
      </c>
      <c r="Q27" s="1">
        <v>6512</v>
      </c>
      <c r="R27" s="1">
        <f t="shared" si="11"/>
        <v>1.2287719827911541</v>
      </c>
      <c r="U27" s="1">
        <v>2.1</v>
      </c>
      <c r="V27" s="1">
        <v>5810</v>
      </c>
      <c r="W27" s="1">
        <f t="shared" si="12"/>
        <v>0.92942898506674776</v>
      </c>
      <c r="Z27" s="1">
        <v>2.1</v>
      </c>
      <c r="AA27" s="1">
        <v>5930</v>
      </c>
      <c r="AB27" s="1">
        <f t="shared" si="13"/>
        <v>1.070332711629866</v>
      </c>
      <c r="AE27" s="1">
        <v>2.1</v>
      </c>
      <c r="AF27" s="1">
        <v>4142</v>
      </c>
      <c r="AG27" s="1">
        <f t="shared" si="14"/>
        <v>0.66259808195292069</v>
      </c>
      <c r="AJ27" s="1">
        <v>1.1000000000000001</v>
      </c>
      <c r="AK27" s="1">
        <v>4585</v>
      </c>
      <c r="AL27" s="1">
        <f>AK27/$AA$43</f>
        <v>0.8275675350460262</v>
      </c>
    </row>
    <row r="28" spans="1:38" x14ac:dyDescent="0.15">
      <c r="A28" s="1">
        <v>2.2000000000000002</v>
      </c>
      <c r="B28" s="1">
        <v>6660</v>
      </c>
      <c r="C28" s="1">
        <f t="shared" si="8"/>
        <v>1.1053758443843256</v>
      </c>
      <c r="F28" s="1">
        <v>2.2000000000000002</v>
      </c>
      <c r="G28" s="1">
        <v>5733</v>
      </c>
      <c r="H28" s="1">
        <f t="shared" si="9"/>
        <v>1.0817797569627896</v>
      </c>
      <c r="K28" s="1">
        <v>2.2000000000000002</v>
      </c>
      <c r="L28" s="1">
        <v>7710</v>
      </c>
      <c r="M28" s="1">
        <f t="shared" si="10"/>
        <v>1.2796468108413137</v>
      </c>
      <c r="P28" s="1">
        <v>2.2000000000000002</v>
      </c>
      <c r="Q28" s="1">
        <v>6177</v>
      </c>
      <c r="R28" s="1">
        <f t="shared" si="11"/>
        <v>1.1655596648803683</v>
      </c>
      <c r="U28" s="1">
        <v>2.2000000000000002</v>
      </c>
      <c r="V28" s="1">
        <v>5881</v>
      </c>
      <c r="W28" s="1">
        <f t="shared" si="12"/>
        <v>0.94078689521128123</v>
      </c>
      <c r="Z28" s="1">
        <v>2.2000000000000002</v>
      </c>
      <c r="AA28" s="1">
        <v>5147</v>
      </c>
      <c r="AB28" s="1">
        <f t="shared" si="13"/>
        <v>0.92900547500150421</v>
      </c>
      <c r="AE28" s="1">
        <v>2.2000000000000002</v>
      </c>
      <c r="AF28" s="1">
        <v>4150</v>
      </c>
      <c r="AG28" s="1">
        <f t="shared" si="14"/>
        <v>0.66387784647624837</v>
      </c>
      <c r="AJ28" s="1">
        <v>1.2</v>
      </c>
      <c r="AK28" s="1">
        <v>4609</v>
      </c>
      <c r="AL28" s="1">
        <f t="shared" ref="AL28:AL48" si="15">AK28/$AA$43</f>
        <v>0.83189940436796828</v>
      </c>
    </row>
    <row r="29" spans="1:38" x14ac:dyDescent="0.15">
      <c r="A29" s="1">
        <v>3.1</v>
      </c>
      <c r="B29" s="1">
        <v>5801</v>
      </c>
      <c r="C29" s="1">
        <f t="shared" si="8"/>
        <v>0.96280559658760845</v>
      </c>
      <c r="F29" s="1">
        <v>3.1</v>
      </c>
      <c r="G29" s="1">
        <v>5741</v>
      </c>
      <c r="H29" s="1">
        <f t="shared" si="9"/>
        <v>1.0832893048531964</v>
      </c>
      <c r="K29" s="1">
        <v>3.1</v>
      </c>
      <c r="L29" s="1">
        <v>5399</v>
      </c>
      <c r="M29" s="1">
        <f t="shared" si="10"/>
        <v>0.89608471228693298</v>
      </c>
      <c r="P29" s="1">
        <v>3.1</v>
      </c>
      <c r="Q29" s="1">
        <v>5361</v>
      </c>
      <c r="R29" s="1">
        <f t="shared" si="11"/>
        <v>1.0115857800588723</v>
      </c>
      <c r="U29" s="1">
        <v>3.1</v>
      </c>
      <c r="V29" s="1">
        <v>6351</v>
      </c>
      <c r="W29" s="1">
        <f t="shared" si="12"/>
        <v>1.0159730609567841</v>
      </c>
      <c r="Z29" s="1">
        <v>3.1</v>
      </c>
      <c r="AA29" s="1">
        <v>5736</v>
      </c>
      <c r="AB29" s="1">
        <f t="shared" si="13"/>
        <v>1.035316767944167</v>
      </c>
      <c r="AE29" s="1">
        <v>3.1</v>
      </c>
      <c r="AF29" s="1">
        <v>5387</v>
      </c>
      <c r="AG29" s="1">
        <f t="shared" si="14"/>
        <v>0.86176143589579524</v>
      </c>
      <c r="AJ29" s="1">
        <v>2.1</v>
      </c>
      <c r="AK29" s="1">
        <v>4674</v>
      </c>
      <c r="AL29" s="1">
        <f t="shared" si="15"/>
        <v>0.84363155044822824</v>
      </c>
    </row>
    <row r="30" spans="1:38" x14ac:dyDescent="0.15">
      <c r="A30" s="1">
        <v>3.2</v>
      </c>
      <c r="B30" s="1">
        <v>6069</v>
      </c>
      <c r="C30" s="1">
        <f t="shared" si="8"/>
        <v>1.0072861861213922</v>
      </c>
      <c r="F30" s="1">
        <v>3.2</v>
      </c>
      <c r="G30" s="1">
        <v>5460</v>
      </c>
      <c r="H30" s="1">
        <f t="shared" si="9"/>
        <v>1.0302664352026567</v>
      </c>
      <c r="K30" s="1">
        <v>3.2</v>
      </c>
      <c r="L30" s="1">
        <v>5949</v>
      </c>
      <c r="M30" s="1">
        <f t="shared" si="10"/>
        <v>0.98736950424059344</v>
      </c>
      <c r="P30" s="1">
        <v>3.2</v>
      </c>
      <c r="Q30" s="1">
        <v>5933</v>
      </c>
      <c r="R30" s="1">
        <f t="shared" si="11"/>
        <v>1.1195184542229601</v>
      </c>
      <c r="U30" s="1">
        <v>3.2</v>
      </c>
      <c r="V30" s="1">
        <v>6171</v>
      </c>
      <c r="W30" s="1">
        <f t="shared" si="12"/>
        <v>0.98717835918191055</v>
      </c>
      <c r="Z30" s="1">
        <v>3.2</v>
      </c>
      <c r="AA30" s="1">
        <v>4762</v>
      </c>
      <c r="AB30" s="1">
        <f t="shared" si="13"/>
        <v>0.85951507129534932</v>
      </c>
      <c r="AE30" s="1">
        <v>3.2</v>
      </c>
      <c r="AF30" s="1">
        <v>5704</v>
      </c>
      <c r="AG30" s="1">
        <f t="shared" si="14"/>
        <v>0.91247210513265564</v>
      </c>
      <c r="AJ30" s="1">
        <v>2.2000000000000002</v>
      </c>
      <c r="AK30" s="1">
        <v>4800</v>
      </c>
      <c r="AL30" s="1">
        <f t="shared" si="15"/>
        <v>0.86637386438842434</v>
      </c>
    </row>
    <row r="31" spans="1:38" x14ac:dyDescent="0.15">
      <c r="A31" s="1">
        <v>4.0999999999999996</v>
      </c>
      <c r="B31" s="1">
        <v>6004</v>
      </c>
      <c r="C31" s="1">
        <f t="shared" si="8"/>
        <v>0.99649798343595952</v>
      </c>
      <c r="F31" s="1">
        <v>4.0999999999999996</v>
      </c>
      <c r="G31" s="1">
        <v>5737</v>
      </c>
      <c r="H31" s="1">
        <f t="shared" si="9"/>
        <v>1.082534530907993</v>
      </c>
      <c r="K31" s="1">
        <v>4.0999999999999996</v>
      </c>
      <c r="L31" s="1">
        <v>5421</v>
      </c>
      <c r="M31" s="1">
        <f t="shared" si="10"/>
        <v>0.89973610396507941</v>
      </c>
      <c r="P31" s="1">
        <v>4.0999999999999996</v>
      </c>
      <c r="Q31" s="1">
        <v>5303</v>
      </c>
      <c r="R31" s="1">
        <f t="shared" si="11"/>
        <v>1.0006415578534229</v>
      </c>
      <c r="U31" s="1">
        <v>4.0999999999999996</v>
      </c>
      <c r="V31" s="1">
        <v>6312</v>
      </c>
      <c r="W31" s="1">
        <f t="shared" si="12"/>
        <v>1.0097342089055614</v>
      </c>
      <c r="Z31" s="1">
        <v>4.0999999999999996</v>
      </c>
      <c r="AA31" s="1">
        <v>5256</v>
      </c>
      <c r="AB31" s="1">
        <f t="shared" si="13"/>
        <v>0.9486793815053246</v>
      </c>
      <c r="AE31" s="1">
        <v>4.0999999999999996</v>
      </c>
      <c r="AF31" s="1">
        <v>5085</v>
      </c>
      <c r="AG31" s="1">
        <f t="shared" si="14"/>
        <v>0.81345032514017424</v>
      </c>
      <c r="AJ31" s="1">
        <v>3.1</v>
      </c>
      <c r="AK31" s="1">
        <v>5800</v>
      </c>
      <c r="AL31" s="1">
        <f t="shared" si="15"/>
        <v>1.0468684194693461</v>
      </c>
    </row>
    <row r="32" spans="1:38" x14ac:dyDescent="0.15">
      <c r="A32" s="1">
        <v>4.2</v>
      </c>
      <c r="B32" s="1">
        <v>6534</v>
      </c>
      <c r="C32" s="1">
        <f t="shared" si="8"/>
        <v>1.0844633284094869</v>
      </c>
      <c r="F32" s="1">
        <v>4.2</v>
      </c>
      <c r="G32" s="1">
        <v>5618</v>
      </c>
      <c r="H32" s="1">
        <f t="shared" si="9"/>
        <v>1.0600800060381914</v>
      </c>
      <c r="K32" s="1">
        <v>4.2</v>
      </c>
      <c r="L32" s="1">
        <v>5802</v>
      </c>
      <c r="M32" s="1">
        <f t="shared" si="10"/>
        <v>0.96297156893661506</v>
      </c>
      <c r="P32" s="1">
        <v>4.2</v>
      </c>
      <c r="Q32" s="1">
        <v>6549</v>
      </c>
      <c r="R32" s="1">
        <f t="shared" si="11"/>
        <v>1.2357536417842856</v>
      </c>
      <c r="U32" s="1">
        <v>4.2</v>
      </c>
      <c r="V32" s="1">
        <v>6007</v>
      </c>
      <c r="W32" s="1">
        <f t="shared" si="12"/>
        <v>0.96094318645369259</v>
      </c>
      <c r="Z32" s="1">
        <v>4.2</v>
      </c>
      <c r="AA32" s="1">
        <v>5394</v>
      </c>
      <c r="AB32" s="1">
        <f t="shared" si="13"/>
        <v>0.97358763010649185</v>
      </c>
      <c r="AE32" s="1">
        <v>4.2</v>
      </c>
      <c r="AF32" s="1">
        <v>5578</v>
      </c>
      <c r="AG32" s="1">
        <f t="shared" si="14"/>
        <v>0.89231581389024428</v>
      </c>
      <c r="AJ32" s="1">
        <v>3.2</v>
      </c>
      <c r="AK32" s="1">
        <v>5416</v>
      </c>
      <c r="AL32" s="1">
        <f t="shared" si="15"/>
        <v>0.97755851031827212</v>
      </c>
    </row>
    <row r="33" spans="1:38" x14ac:dyDescent="0.15">
      <c r="A33" s="1">
        <v>5.0999999999999996</v>
      </c>
      <c r="B33" s="1">
        <v>7151</v>
      </c>
      <c r="C33" s="1">
        <f t="shared" si="8"/>
        <v>1.1868682677465934</v>
      </c>
      <c r="F33" s="1">
        <v>5.0999999999999996</v>
      </c>
      <c r="G33" s="1">
        <v>6110</v>
      </c>
      <c r="H33" s="1">
        <f t="shared" si="9"/>
        <v>1.1529172012982112</v>
      </c>
      <c r="K33" s="1">
        <v>5.0999999999999996</v>
      </c>
      <c r="L33" s="1">
        <v>6131</v>
      </c>
      <c r="M33" s="1">
        <f t="shared" si="10"/>
        <v>1.0175764717598048</v>
      </c>
      <c r="P33" s="1">
        <v>5.0999999999999996</v>
      </c>
      <c r="Q33" s="1">
        <v>6100</v>
      </c>
      <c r="R33" s="1">
        <f t="shared" si="11"/>
        <v>1.1510302664352026</v>
      </c>
      <c r="U33" s="1">
        <v>5.0999999999999996</v>
      </c>
      <c r="V33" s="1">
        <v>5917</v>
      </c>
      <c r="W33" s="1">
        <f t="shared" si="12"/>
        <v>0.94654583556625582</v>
      </c>
      <c r="Z33" s="1">
        <v>5.0999999999999996</v>
      </c>
      <c r="AA33" s="1">
        <v>6603</v>
      </c>
      <c r="AB33" s="1">
        <f t="shared" si="13"/>
        <v>1.1918055471993263</v>
      </c>
      <c r="AE33" s="1">
        <v>5.0999999999999996</v>
      </c>
      <c r="AF33" s="1">
        <v>4621</v>
      </c>
      <c r="AG33" s="1">
        <f t="shared" si="14"/>
        <v>0.73922398278716717</v>
      </c>
      <c r="AJ33" s="1">
        <v>4.0999999999999996</v>
      </c>
      <c r="AK33" s="1">
        <v>5070</v>
      </c>
      <c r="AL33" s="1">
        <f t="shared" si="15"/>
        <v>0.91510739426027321</v>
      </c>
    </row>
    <row r="34" spans="1:38" x14ac:dyDescent="0.15">
      <c r="A34" s="1">
        <v>5.2</v>
      </c>
      <c r="B34" s="1">
        <v>7391</v>
      </c>
      <c r="C34" s="1">
        <f t="shared" si="8"/>
        <v>1.2267016315081907</v>
      </c>
      <c r="F34" s="1">
        <v>5.2</v>
      </c>
      <c r="G34" s="1">
        <v>5555</v>
      </c>
      <c r="H34" s="1">
        <f t="shared" si="9"/>
        <v>1.0481923164012377</v>
      </c>
      <c r="K34" s="1">
        <v>5.2</v>
      </c>
      <c r="L34" s="1">
        <v>6117</v>
      </c>
      <c r="M34" s="1">
        <f t="shared" si="10"/>
        <v>1.0152528588737115</v>
      </c>
      <c r="P34" s="1">
        <v>5.2</v>
      </c>
      <c r="Q34" s="1">
        <v>5579</v>
      </c>
      <c r="R34" s="1">
        <f t="shared" si="11"/>
        <v>1.0527209600724583</v>
      </c>
      <c r="U34" s="1">
        <v>5.2</v>
      </c>
      <c r="V34" s="1">
        <v>6272</v>
      </c>
      <c r="W34" s="1">
        <f t="shared" si="12"/>
        <v>1.0033353862889229</v>
      </c>
      <c r="Z34" s="1">
        <v>5.2</v>
      </c>
      <c r="AA34" s="1">
        <v>5077</v>
      </c>
      <c r="AB34" s="1">
        <f t="shared" si="13"/>
        <v>0.91637085614583969</v>
      </c>
      <c r="AE34" s="1">
        <v>5.2</v>
      </c>
      <c r="AF34" s="1">
        <v>5172</v>
      </c>
      <c r="AG34" s="1">
        <f t="shared" si="14"/>
        <v>0.82736776433136305</v>
      </c>
      <c r="AJ34" s="1">
        <v>4.2</v>
      </c>
      <c r="AK34" s="1">
        <v>5352</v>
      </c>
      <c r="AL34" s="1">
        <f t="shared" si="15"/>
        <v>0.96600685879309311</v>
      </c>
    </row>
    <row r="35" spans="1:38" x14ac:dyDescent="0.15">
      <c r="A35" s="1">
        <v>6.1</v>
      </c>
      <c r="B35" s="1">
        <v>5979</v>
      </c>
      <c r="C35" s="1">
        <f t="shared" si="8"/>
        <v>0.99234867471079313</v>
      </c>
      <c r="F35" s="1">
        <v>6.1</v>
      </c>
      <c r="G35" s="1">
        <v>4978</v>
      </c>
      <c r="H35" s="1">
        <f t="shared" si="9"/>
        <v>0.93931617480564567</v>
      </c>
      <c r="K35" s="1">
        <v>6.1</v>
      </c>
      <c r="L35" s="1">
        <v>6349</v>
      </c>
      <c r="M35" s="1">
        <f t="shared" si="10"/>
        <v>1.0537584438432557</v>
      </c>
      <c r="P35" s="1">
        <v>6.1</v>
      </c>
      <c r="Q35" s="1">
        <v>5027</v>
      </c>
      <c r="R35" s="1">
        <f t="shared" si="11"/>
        <v>0.94856215563438739</v>
      </c>
      <c r="U35" s="1">
        <v>6.1</v>
      </c>
      <c r="V35" s="1">
        <v>6164</v>
      </c>
      <c r="W35" s="1">
        <f t="shared" si="12"/>
        <v>0.98605856522399882</v>
      </c>
      <c r="Z35" s="1">
        <v>6.1</v>
      </c>
      <c r="AA35" s="1">
        <v>5947</v>
      </c>
      <c r="AB35" s="1">
        <f t="shared" si="13"/>
        <v>1.0734011190662416</v>
      </c>
      <c r="AE35" s="1">
        <v>6.1</v>
      </c>
      <c r="AF35" s="1">
        <v>5443</v>
      </c>
      <c r="AG35" s="1">
        <f t="shared" si="14"/>
        <v>0.87071978755908919</v>
      </c>
      <c r="AJ35" s="1">
        <v>5.0999999999999996</v>
      </c>
      <c r="AK35" s="1">
        <v>4978</v>
      </c>
      <c r="AL35" s="1">
        <f t="shared" si="15"/>
        <v>0.89850189519282841</v>
      </c>
    </row>
    <row r="36" spans="1:38" x14ac:dyDescent="0.15">
      <c r="A36" s="1">
        <v>6.2</v>
      </c>
      <c r="B36" s="1">
        <v>6419</v>
      </c>
      <c r="C36" s="1">
        <f t="shared" si="8"/>
        <v>1.0653765082737214</v>
      </c>
      <c r="F36" s="1">
        <v>6.2</v>
      </c>
      <c r="G36" s="1">
        <v>5033</v>
      </c>
      <c r="H36" s="1">
        <f t="shared" si="9"/>
        <v>0.94969431655219261</v>
      </c>
      <c r="K36" s="1">
        <v>6.2</v>
      </c>
      <c r="L36" s="1">
        <v>6697</v>
      </c>
      <c r="M36" s="1">
        <f t="shared" si="10"/>
        <v>1.1115168212975717</v>
      </c>
      <c r="P36" s="1">
        <v>6.2</v>
      </c>
      <c r="Q36" s="1">
        <v>5194</v>
      </c>
      <c r="R36" s="1">
        <f t="shared" si="11"/>
        <v>0.98007396784662981</v>
      </c>
      <c r="U36" s="1">
        <v>6.2</v>
      </c>
      <c r="V36" s="1">
        <v>5872</v>
      </c>
      <c r="W36" s="1">
        <f t="shared" si="12"/>
        <v>0.93934716012253749</v>
      </c>
      <c r="Z36" s="1">
        <v>6.2</v>
      </c>
      <c r="AA36" s="1">
        <v>4798</v>
      </c>
      <c r="AB36" s="1">
        <f t="shared" si="13"/>
        <v>0.86601287527826254</v>
      </c>
      <c r="AE36" s="1">
        <v>6.2</v>
      </c>
      <c r="AF36" s="1">
        <v>5602</v>
      </c>
      <c r="AG36" s="1">
        <f t="shared" si="14"/>
        <v>0.89615510746022742</v>
      </c>
      <c r="AJ36" s="1">
        <v>5.2</v>
      </c>
      <c r="AK36" s="1">
        <v>5091</v>
      </c>
      <c r="AL36" s="1">
        <f t="shared" si="15"/>
        <v>0.91889777991697252</v>
      </c>
    </row>
    <row r="37" spans="1:38" x14ac:dyDescent="0.15">
      <c r="A37" s="1">
        <v>7.1</v>
      </c>
      <c r="B37" s="1">
        <v>5092</v>
      </c>
      <c r="C37" s="1">
        <f t="shared" si="8"/>
        <v>0.84513120114188967</v>
      </c>
      <c r="F37" s="1">
        <v>7.1</v>
      </c>
      <c r="G37" s="1">
        <v>5310</v>
      </c>
      <c r="H37" s="1">
        <f t="shared" si="9"/>
        <v>1.0019624122575288</v>
      </c>
      <c r="K37" s="1">
        <v>7.1</v>
      </c>
      <c r="L37" s="1">
        <v>5578</v>
      </c>
      <c r="M37" s="1">
        <f t="shared" si="10"/>
        <v>0.92579376275912428</v>
      </c>
      <c r="P37" s="1">
        <v>7.1</v>
      </c>
      <c r="Q37" s="1">
        <v>6366</v>
      </c>
      <c r="R37" s="1">
        <f t="shared" si="11"/>
        <v>1.2012227337912293</v>
      </c>
      <c r="U37" s="1">
        <v>7.1</v>
      </c>
      <c r="V37" s="1">
        <v>6202</v>
      </c>
      <c r="W37" s="1">
        <f t="shared" si="12"/>
        <v>0.99213744670980542</v>
      </c>
      <c r="Z37" s="1">
        <v>7.1</v>
      </c>
      <c r="AA37" s="1">
        <v>4951</v>
      </c>
      <c r="AB37" s="1">
        <f t="shared" si="13"/>
        <v>0.89362854220564347</v>
      </c>
      <c r="AE37" s="1">
        <v>7.1</v>
      </c>
      <c r="AF37" s="1">
        <v>5693</v>
      </c>
      <c r="AG37" s="1">
        <f t="shared" si="14"/>
        <v>0.91071242891308002</v>
      </c>
      <c r="AJ37" s="1">
        <v>6.1</v>
      </c>
      <c r="AK37" s="1">
        <v>5389</v>
      </c>
      <c r="AL37" s="1">
        <f t="shared" si="15"/>
        <v>0.97268515733108718</v>
      </c>
    </row>
    <row r="38" spans="1:38" x14ac:dyDescent="0.15">
      <c r="A38" s="1">
        <v>7.2</v>
      </c>
      <c r="B38" s="1">
        <v>5122</v>
      </c>
      <c r="C38" s="1">
        <f t="shared" si="8"/>
        <v>0.85011037161208935</v>
      </c>
      <c r="F38" s="1">
        <v>7.2</v>
      </c>
      <c r="G38" s="1">
        <v>5162</v>
      </c>
      <c r="H38" s="1">
        <f t="shared" si="9"/>
        <v>0.9740357762850026</v>
      </c>
      <c r="K38" s="1">
        <v>7.2</v>
      </c>
      <c r="L38" s="1">
        <v>5991</v>
      </c>
      <c r="M38" s="1">
        <f t="shared" si="10"/>
        <v>0.99434034289887296</v>
      </c>
      <c r="P38" s="1">
        <v>7.2</v>
      </c>
      <c r="Q38" s="1">
        <v>5788</v>
      </c>
      <c r="R38" s="1">
        <f t="shared" si="11"/>
        <v>1.0921578987093365</v>
      </c>
      <c r="U38" s="1">
        <v>7.2</v>
      </c>
      <c r="V38" s="1">
        <v>6056</v>
      </c>
      <c r="W38" s="1">
        <f t="shared" si="12"/>
        <v>0.96878174415907481</v>
      </c>
      <c r="Z38" s="1">
        <v>7.2</v>
      </c>
      <c r="AA38" s="1">
        <v>5271</v>
      </c>
      <c r="AB38" s="1">
        <f t="shared" si="13"/>
        <v>0.95138679983153851</v>
      </c>
      <c r="AE38" s="1">
        <v>7.2</v>
      </c>
      <c r="AF38" s="1">
        <v>5225</v>
      </c>
      <c r="AG38" s="1">
        <f t="shared" si="14"/>
        <v>0.83584620429840917</v>
      </c>
      <c r="AJ38" s="1">
        <v>6.2</v>
      </c>
      <c r="AK38" s="1">
        <v>5400</v>
      </c>
      <c r="AL38" s="1">
        <f t="shared" si="15"/>
        <v>0.97467059743697737</v>
      </c>
    </row>
    <row r="39" spans="1:38" x14ac:dyDescent="0.15">
      <c r="A39" s="1">
        <v>8.1</v>
      </c>
      <c r="B39" s="1">
        <v>5788</v>
      </c>
      <c r="C39" s="1">
        <f t="shared" si="8"/>
        <v>0.96064795605052189</v>
      </c>
      <c r="F39" s="1">
        <v>8.1</v>
      </c>
      <c r="G39" s="1">
        <v>5804</v>
      </c>
      <c r="H39" s="1">
        <f t="shared" si="9"/>
        <v>1.0951769944901502</v>
      </c>
      <c r="K39" s="1">
        <v>8.1</v>
      </c>
      <c r="L39" s="1">
        <v>6070</v>
      </c>
      <c r="M39" s="1">
        <f t="shared" si="10"/>
        <v>1.0074521584703988</v>
      </c>
      <c r="P39" s="1">
        <v>8.1</v>
      </c>
      <c r="Q39" s="1">
        <v>5617</v>
      </c>
      <c r="R39" s="1">
        <f t="shared" si="11"/>
        <v>1.0598913125518907</v>
      </c>
      <c r="U39" s="1">
        <v>8.1</v>
      </c>
      <c r="V39" s="1">
        <v>6034</v>
      </c>
      <c r="W39" s="1">
        <f t="shared" si="12"/>
        <v>0.96526239171992356</v>
      </c>
      <c r="Z39" s="1">
        <v>8.1</v>
      </c>
      <c r="AA39" s="1">
        <v>6075</v>
      </c>
      <c r="AB39" s="1">
        <f t="shared" si="13"/>
        <v>1.0965044221165996</v>
      </c>
      <c r="AE39" s="1">
        <v>8.1</v>
      </c>
      <c r="AF39" s="1">
        <v>5976</v>
      </c>
      <c r="AG39" s="1">
        <f t="shared" si="14"/>
        <v>0.95598409892579772</v>
      </c>
      <c r="AJ39" s="1">
        <v>7.1</v>
      </c>
      <c r="AK39" s="1">
        <v>4968</v>
      </c>
      <c r="AL39" s="1">
        <f t="shared" si="15"/>
        <v>0.89669694964201918</v>
      </c>
    </row>
    <row r="40" spans="1:38" x14ac:dyDescent="0.15">
      <c r="A40" s="1">
        <v>8.1999999999999993</v>
      </c>
      <c r="B40" s="1">
        <v>5695</v>
      </c>
      <c r="C40" s="1">
        <f t="shared" si="8"/>
        <v>0.94521252759290297</v>
      </c>
      <c r="F40" s="1">
        <v>8.1999999999999993</v>
      </c>
      <c r="G40" s="1">
        <v>5414</v>
      </c>
      <c r="H40" s="1">
        <f t="shared" si="9"/>
        <v>1.0215865348328175</v>
      </c>
      <c r="K40" s="1">
        <v>8.1999999999999993</v>
      </c>
      <c r="L40" s="1">
        <v>5745</v>
      </c>
      <c r="M40" s="1">
        <f t="shared" si="10"/>
        <v>0.95351114504323575</v>
      </c>
      <c r="P40" s="1">
        <v>8.1999999999999993</v>
      </c>
      <c r="Q40" s="1">
        <v>5070</v>
      </c>
      <c r="R40" s="1">
        <f t="shared" si="11"/>
        <v>0.95667597554532413</v>
      </c>
      <c r="U40" s="1">
        <v>8.1999999999999993</v>
      </c>
      <c r="V40" s="1">
        <v>6368</v>
      </c>
      <c r="W40" s="1">
        <f t="shared" si="12"/>
        <v>1.0186925605688555</v>
      </c>
      <c r="Z40" s="1">
        <v>8.1999999999999993</v>
      </c>
      <c r="AA40" s="1">
        <v>5966</v>
      </c>
      <c r="AB40" s="1">
        <f t="shared" si="13"/>
        <v>1.0768305156127791</v>
      </c>
      <c r="AE40" s="1">
        <v>8.1999999999999993</v>
      </c>
      <c r="AF40" s="1">
        <v>5878</v>
      </c>
      <c r="AG40" s="1">
        <f t="shared" si="14"/>
        <v>0.94030698351503328</v>
      </c>
      <c r="AJ40" s="1">
        <v>7.2</v>
      </c>
      <c r="AK40" s="1">
        <v>4727</v>
      </c>
      <c r="AL40" s="1">
        <f t="shared" si="15"/>
        <v>0.85319776186751706</v>
      </c>
    </row>
    <row r="41" spans="1:38" x14ac:dyDescent="0.15">
      <c r="A41" s="1">
        <v>9.1</v>
      </c>
      <c r="B41" s="1">
        <v>5927</v>
      </c>
      <c r="C41" s="1">
        <f t="shared" si="8"/>
        <v>0.98371811256244701</v>
      </c>
      <c r="F41" s="1">
        <v>9.1</v>
      </c>
      <c r="G41" s="1">
        <v>4117</v>
      </c>
      <c r="H41" s="1">
        <f t="shared" si="9"/>
        <v>0.77685108310061135</v>
      </c>
      <c r="K41" s="1">
        <v>9.1</v>
      </c>
      <c r="L41" s="1">
        <v>6836</v>
      </c>
      <c r="M41" s="1">
        <f t="shared" si="10"/>
        <v>1.1345869778094968</v>
      </c>
      <c r="P41" s="1">
        <v>9.1</v>
      </c>
      <c r="Q41" s="1">
        <v>6032</v>
      </c>
      <c r="R41" s="1">
        <f t="shared" si="11"/>
        <v>1.1381991093667445</v>
      </c>
      <c r="U41" s="1">
        <v>9.1</v>
      </c>
      <c r="V41" s="1">
        <v>6445</v>
      </c>
      <c r="W41" s="1">
        <f t="shared" si="12"/>
        <v>1.0310102941058845</v>
      </c>
      <c r="Z41" s="1">
        <v>9.1</v>
      </c>
      <c r="AA41" s="1">
        <v>5793</v>
      </c>
      <c r="AB41" s="1">
        <f t="shared" si="13"/>
        <v>1.0456049575837796</v>
      </c>
      <c r="AE41" s="1">
        <v>9.1</v>
      </c>
      <c r="AF41" s="1">
        <v>5741</v>
      </c>
      <c r="AG41" s="1">
        <f t="shared" si="14"/>
        <v>0.91839101605304629</v>
      </c>
      <c r="AJ41" s="1">
        <v>8.1</v>
      </c>
      <c r="AK41" s="1">
        <v>4899</v>
      </c>
      <c r="AL41" s="1">
        <f t="shared" si="15"/>
        <v>0.88424282534143561</v>
      </c>
    </row>
    <row r="42" spans="1:38" x14ac:dyDescent="0.15">
      <c r="A42" s="1">
        <v>9.1999999999999993</v>
      </c>
      <c r="B42" s="1">
        <v>5833</v>
      </c>
      <c r="C42" s="1">
        <f t="shared" si="8"/>
        <v>0.96811671175582137</v>
      </c>
      <c r="F42" s="1">
        <v>9.1999999999999993</v>
      </c>
      <c r="G42" s="1">
        <v>4050</v>
      </c>
      <c r="H42" s="1">
        <f t="shared" si="9"/>
        <v>0.7642086195184542</v>
      </c>
      <c r="K42" s="1">
        <v>9.1999999999999993</v>
      </c>
      <c r="L42" s="1">
        <v>6366</v>
      </c>
      <c r="M42" s="1">
        <f t="shared" si="10"/>
        <v>1.0565799737763688</v>
      </c>
      <c r="P42" s="1">
        <v>9.1999999999999993</v>
      </c>
      <c r="Q42" s="1">
        <v>5431</v>
      </c>
      <c r="R42" s="1">
        <f t="shared" si="11"/>
        <v>1.024794324099932</v>
      </c>
      <c r="U42" s="1">
        <v>9.1999999999999993</v>
      </c>
      <c r="V42" s="1">
        <v>6573</v>
      </c>
      <c r="W42" s="1">
        <f t="shared" si="12"/>
        <v>1.051486526479128</v>
      </c>
      <c r="Z42" s="1">
        <v>9.1999999999999993</v>
      </c>
      <c r="AA42" s="1">
        <v>6285</v>
      </c>
      <c r="AB42" s="1">
        <f t="shared" si="13"/>
        <v>1.1344082786835932</v>
      </c>
      <c r="AE42" s="1">
        <v>9.1999999999999993</v>
      </c>
      <c r="AF42" s="1">
        <v>6278</v>
      </c>
      <c r="AG42" s="1">
        <f t="shared" si="14"/>
        <v>1.0042952096814186</v>
      </c>
      <c r="AJ42" s="1">
        <v>8.1999999999999993</v>
      </c>
      <c r="AK42" s="1">
        <v>5025</v>
      </c>
      <c r="AL42" s="1">
        <f t="shared" si="15"/>
        <v>0.90698513928163171</v>
      </c>
    </row>
    <row r="43" spans="1:38" x14ac:dyDescent="0.15">
      <c r="A43" s="1">
        <v>10.1</v>
      </c>
      <c r="B43" s="1">
        <v>6128</v>
      </c>
      <c r="C43" s="1">
        <f t="shared" si="8"/>
        <v>1.0170785547127847</v>
      </c>
      <c r="F43" s="1">
        <v>10.1</v>
      </c>
      <c r="G43" s="1">
        <v>5349</v>
      </c>
      <c r="H43" s="1">
        <f t="shared" si="9"/>
        <v>1.0093214582232621</v>
      </c>
      <c r="K43" s="1">
        <v>10.1</v>
      </c>
      <c r="L43" s="1">
        <v>5642</v>
      </c>
      <c r="M43" s="1">
        <f t="shared" si="10"/>
        <v>0.93641599309555024</v>
      </c>
      <c r="P43" s="1">
        <v>10.1</v>
      </c>
      <c r="Q43" s="1">
        <v>5625</v>
      </c>
      <c r="R43" s="1">
        <f t="shared" si="11"/>
        <v>1.0614008604422975</v>
      </c>
      <c r="U43" s="1">
        <v>10.1</v>
      </c>
      <c r="V43" s="1">
        <v>6762</v>
      </c>
      <c r="W43" s="1">
        <f t="shared" si="12"/>
        <v>1.0817209633427449</v>
      </c>
      <c r="Z43" s="2" t="s">
        <v>7</v>
      </c>
      <c r="AA43" s="2">
        <f>AVERAGE(AA25:AA42)</f>
        <v>5540.333333333333</v>
      </c>
      <c r="AE43" s="1">
        <v>10.1</v>
      </c>
      <c r="AF43" s="1">
        <v>4941</v>
      </c>
      <c r="AG43" s="1">
        <f t="shared" si="14"/>
        <v>0.79041456372027552</v>
      </c>
      <c r="AJ43" s="1">
        <v>9.1</v>
      </c>
      <c r="AK43" s="1">
        <v>5907</v>
      </c>
      <c r="AL43" s="1">
        <f t="shared" si="15"/>
        <v>1.0661813368630046</v>
      </c>
    </row>
    <row r="44" spans="1:38" x14ac:dyDescent="0.15">
      <c r="A44" s="1">
        <v>10.199999999999999</v>
      </c>
      <c r="B44" s="1">
        <v>5351</v>
      </c>
      <c r="C44" s="1">
        <f t="shared" si="8"/>
        <v>0.88811803953461343</v>
      </c>
      <c r="F44" s="1">
        <v>10.199999999999999</v>
      </c>
      <c r="G44" s="1">
        <v>4662</v>
      </c>
      <c r="H44" s="1">
        <f t="shared" si="9"/>
        <v>0.87968903313457614</v>
      </c>
      <c r="K44" s="1">
        <v>10.199999999999999</v>
      </c>
      <c r="L44" s="1">
        <v>5890</v>
      </c>
      <c r="M44" s="1">
        <f t="shared" si="10"/>
        <v>0.97757713564920079</v>
      </c>
      <c r="P44" s="1">
        <v>10.199999999999999</v>
      </c>
      <c r="Q44" s="1">
        <v>5998</v>
      </c>
      <c r="R44" s="1">
        <f t="shared" si="11"/>
        <v>1.1317835308325155</v>
      </c>
      <c r="U44" s="1">
        <v>10.199999999999999</v>
      </c>
      <c r="V44" s="1">
        <v>6584</v>
      </c>
      <c r="W44" s="1">
        <f t="shared" si="12"/>
        <v>1.0532462026987035</v>
      </c>
      <c r="AE44" s="1">
        <v>10.199999999999999</v>
      </c>
      <c r="AF44" s="1">
        <v>5532</v>
      </c>
      <c r="AG44" s="1">
        <f t="shared" si="14"/>
        <v>0.8849571678811099</v>
      </c>
      <c r="AJ44" s="1">
        <v>9.1999999999999993</v>
      </c>
      <c r="AK44" s="1">
        <v>5196</v>
      </c>
      <c r="AL44" s="1">
        <f t="shared" si="15"/>
        <v>0.93784970820046931</v>
      </c>
    </row>
    <row r="45" spans="1:38" x14ac:dyDescent="0.15">
      <c r="A45" s="2" t="s">
        <v>7</v>
      </c>
      <c r="B45" s="2">
        <f>AVERAGE(B25:B44)</f>
        <v>6025.1</v>
      </c>
      <c r="C45" s="2"/>
      <c r="D45" s="2"/>
      <c r="E45" s="2"/>
      <c r="F45" s="2" t="s">
        <v>7</v>
      </c>
      <c r="G45" s="2">
        <f>AVERAGE(G25:G44)</f>
        <v>5299.6</v>
      </c>
      <c r="H45" s="2"/>
      <c r="I45" s="2"/>
      <c r="J45" s="2"/>
      <c r="K45" s="2" t="s">
        <v>7</v>
      </c>
      <c r="L45" s="2">
        <f>AVERAGE(L25:L44)</f>
        <v>6231.4</v>
      </c>
      <c r="M45" s="2"/>
      <c r="N45" s="2"/>
      <c r="O45" s="2"/>
      <c r="P45" s="2" t="s">
        <v>7</v>
      </c>
      <c r="Q45" s="2">
        <f>AVERAGE(Q25:Q44)</f>
        <v>5766.85</v>
      </c>
      <c r="R45" s="2"/>
      <c r="S45" s="2"/>
      <c r="T45" s="2"/>
      <c r="U45" s="2" t="s">
        <v>7</v>
      </c>
      <c r="V45" s="2">
        <f>AVERAGE(V25:V44)</f>
        <v>6251.15</v>
      </c>
      <c r="W45" s="2"/>
      <c r="X45" s="2"/>
      <c r="Y45" s="2"/>
      <c r="Z45" s="2"/>
      <c r="AA45" s="2"/>
      <c r="AB45" s="2"/>
      <c r="AC45" s="2"/>
      <c r="AD45" s="2"/>
      <c r="AE45" s="2" t="s">
        <v>7</v>
      </c>
      <c r="AF45" s="2">
        <f>AVERAGE(AF25:AF44)</f>
        <v>5308.35</v>
      </c>
      <c r="AG45" s="2"/>
      <c r="AH45" s="2"/>
      <c r="AI45" s="2"/>
      <c r="AJ45" s="2">
        <v>10.1</v>
      </c>
      <c r="AK45" s="2">
        <v>5102</v>
      </c>
      <c r="AL45" s="1">
        <f t="shared" si="15"/>
        <v>0.92088322002286271</v>
      </c>
    </row>
    <row r="46" spans="1:38" x14ac:dyDescent="0.15">
      <c r="AJ46" s="1">
        <v>10.199999999999999</v>
      </c>
      <c r="AK46" s="1">
        <v>5445</v>
      </c>
      <c r="AL46" s="1">
        <f t="shared" si="15"/>
        <v>0.98279285241561887</v>
      </c>
    </row>
    <row r="47" spans="1:38" x14ac:dyDescent="0.15">
      <c r="AJ47" s="1">
        <v>11.1</v>
      </c>
      <c r="AK47" s="1">
        <v>5170</v>
      </c>
      <c r="AL47" s="1">
        <f t="shared" si="15"/>
        <v>0.93315684976836533</v>
      </c>
    </row>
    <row r="48" spans="1:38" x14ac:dyDescent="0.15">
      <c r="A48" s="3" t="s">
        <v>15</v>
      </c>
      <c r="AJ48" s="1">
        <v>11.2</v>
      </c>
      <c r="AK48" s="1">
        <v>4826</v>
      </c>
      <c r="AL48" s="1">
        <f t="shared" si="15"/>
        <v>0.87106672282052833</v>
      </c>
    </row>
    <row r="49" spans="1:37" x14ac:dyDescent="0.15">
      <c r="A49" s="3"/>
      <c r="B49" s="4" t="s">
        <v>5</v>
      </c>
      <c r="C49" s="4" t="s">
        <v>9</v>
      </c>
      <c r="D49" s="4" t="s">
        <v>11</v>
      </c>
      <c r="E49" s="4" t="s">
        <v>13</v>
      </c>
      <c r="AJ49" s="2" t="s">
        <v>7</v>
      </c>
      <c r="AK49" s="2">
        <f>AVERAGE(AK27:AK48)</f>
        <v>5110.409090909091</v>
      </c>
    </row>
    <row r="50" spans="1:37" x14ac:dyDescent="0.15">
      <c r="A50" s="5" t="s">
        <v>16</v>
      </c>
      <c r="B50" s="3">
        <v>0.94110000000000005</v>
      </c>
      <c r="C50" s="3">
        <v>1.0549999999999999</v>
      </c>
      <c r="D50" s="3">
        <v>0.93200000000000005</v>
      </c>
      <c r="E50" s="3">
        <v>0.89710000000000001</v>
      </c>
    </row>
    <row r="51" spans="1:37" x14ac:dyDescent="0.15">
      <c r="A51" s="5" t="s">
        <v>14</v>
      </c>
      <c r="B51" s="3">
        <v>1.016</v>
      </c>
      <c r="C51" s="3">
        <v>1.1539999999999999</v>
      </c>
      <c r="D51" s="3">
        <v>0.99060000000000004</v>
      </c>
      <c r="E51" s="3">
        <v>0.95230000000000004</v>
      </c>
    </row>
    <row r="52" spans="1:37" x14ac:dyDescent="0.15">
      <c r="A52" s="5" t="s">
        <v>17</v>
      </c>
      <c r="B52" s="3">
        <v>1.06</v>
      </c>
      <c r="C52" s="3">
        <v>1.3640000000000001</v>
      </c>
      <c r="D52" s="3">
        <v>1.0620000000000001</v>
      </c>
      <c r="E52" s="3">
        <v>1.052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9:45:24Z</dcterms:modified>
</cp:coreProperties>
</file>